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BE472ADE-9283-4D88-8F5E-DF72190FB341}" xr6:coauthVersionLast="47" xr6:coauthVersionMax="47" xr10:uidLastSave="{00000000-0000-0000-0000-000000000000}"/>
  <bookViews>
    <workbookView xWindow="-110" yWindow="-110" windowWidth="19420" windowHeight="11620" xr2:uid="{0CEA1109-065D-2041-92F9-FE6A586F2315}"/>
  </bookViews>
  <sheets>
    <sheet name="TableS1" sheetId="7" r:id="rId1"/>
    <sheet name="TableS2" sheetId="2" r:id="rId2"/>
    <sheet name="TableS3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2" l="1"/>
  <c r="J5" i="2"/>
  <c r="S129" i="2"/>
  <c r="J129" i="2"/>
  <c r="S124" i="2"/>
  <c r="J124" i="2"/>
  <c r="S103" i="2"/>
  <c r="J103" i="2"/>
  <c r="S60" i="2"/>
  <c r="J60" i="2"/>
  <c r="S141" i="2"/>
  <c r="J141" i="2"/>
  <c r="S133" i="2"/>
  <c r="J133" i="2"/>
  <c r="S132" i="2"/>
  <c r="J132" i="2"/>
  <c r="S130" i="2"/>
  <c r="J130" i="2"/>
  <c r="S125" i="2"/>
  <c r="J125" i="2"/>
  <c r="S122" i="2"/>
  <c r="J122" i="2"/>
  <c r="S121" i="2"/>
  <c r="J121" i="2"/>
  <c r="S117" i="2"/>
  <c r="J117" i="2"/>
  <c r="S116" i="2"/>
  <c r="J116" i="2"/>
  <c r="S115" i="2"/>
  <c r="J115" i="2"/>
  <c r="S113" i="2"/>
  <c r="J113" i="2"/>
  <c r="S107" i="2"/>
  <c r="J107" i="2"/>
  <c r="S106" i="2"/>
  <c r="J106" i="2"/>
  <c r="S104" i="2"/>
  <c r="J104" i="2"/>
  <c r="S101" i="2"/>
  <c r="J101" i="2"/>
  <c r="S91" i="2"/>
  <c r="J91" i="2"/>
  <c r="S87" i="2"/>
  <c r="J87" i="2"/>
  <c r="S82" i="2"/>
  <c r="J82" i="2"/>
  <c r="S81" i="2"/>
  <c r="J81" i="2"/>
  <c r="S75" i="2"/>
  <c r="J75" i="2"/>
  <c r="S74" i="2"/>
  <c r="J74" i="2"/>
  <c r="S73" i="2"/>
  <c r="J73" i="2"/>
  <c r="S72" i="2"/>
  <c r="J72" i="2"/>
  <c r="S71" i="2"/>
  <c r="J71" i="2"/>
  <c r="S70" i="2"/>
  <c r="J70" i="2"/>
  <c r="S69" i="2"/>
  <c r="J69" i="2"/>
  <c r="S68" i="2"/>
  <c r="J68" i="2"/>
  <c r="S67" i="2"/>
  <c r="J67" i="2"/>
  <c r="S65" i="2"/>
  <c r="J65" i="2"/>
  <c r="S58" i="2"/>
  <c r="J58" i="2"/>
  <c r="S56" i="2"/>
  <c r="J56" i="2"/>
  <c r="S46" i="2"/>
  <c r="J46" i="2"/>
  <c r="S42" i="2"/>
  <c r="J42" i="2"/>
  <c r="S39" i="2"/>
  <c r="J39" i="2"/>
  <c r="S38" i="2"/>
  <c r="J38" i="2"/>
  <c r="S35" i="2"/>
  <c r="J35" i="2"/>
  <c r="S33" i="2"/>
  <c r="J33" i="2"/>
  <c r="S31" i="2"/>
  <c r="J31" i="2"/>
  <c r="S29" i="2"/>
  <c r="J29" i="2"/>
  <c r="S26" i="2"/>
  <c r="J26" i="2"/>
  <c r="S24" i="2"/>
  <c r="J24" i="2"/>
  <c r="S23" i="2"/>
  <c r="J23" i="2"/>
  <c r="S22" i="2"/>
  <c r="J22" i="2"/>
  <c r="S20" i="2"/>
  <c r="J20" i="2"/>
  <c r="S12" i="2"/>
  <c r="J12" i="2"/>
  <c r="S10" i="2"/>
  <c r="J10" i="2"/>
  <c r="S8" i="2"/>
  <c r="J8" i="2"/>
  <c r="S144" i="2"/>
  <c r="J144" i="2"/>
  <c r="S135" i="2"/>
  <c r="J135" i="2"/>
  <c r="S134" i="2"/>
  <c r="J134" i="2"/>
  <c r="S123" i="2"/>
  <c r="J123" i="2"/>
  <c r="S114" i="2"/>
  <c r="J114" i="2"/>
  <c r="S112" i="2"/>
  <c r="J112" i="2"/>
  <c r="S111" i="2"/>
  <c r="J111" i="2"/>
  <c r="S100" i="2"/>
  <c r="J100" i="2"/>
  <c r="S99" i="2"/>
  <c r="J99" i="2"/>
  <c r="S97" i="2"/>
  <c r="J97" i="2"/>
  <c r="S78" i="2"/>
  <c r="J78" i="2"/>
  <c r="S64" i="2"/>
  <c r="J64" i="2"/>
  <c r="S53" i="2"/>
  <c r="J53" i="2"/>
  <c r="S43" i="2"/>
  <c r="J43" i="2"/>
  <c r="S34" i="2"/>
  <c r="J34" i="2"/>
  <c r="S40" i="2"/>
  <c r="J40" i="2"/>
  <c r="S30" i="2"/>
  <c r="J30" i="2"/>
  <c r="S145" i="2"/>
  <c r="J145" i="2"/>
  <c r="S88" i="2"/>
  <c r="J88" i="2"/>
  <c r="S77" i="2"/>
  <c r="J77" i="2"/>
  <c r="S143" i="2"/>
  <c r="J143" i="2"/>
  <c r="S142" i="2"/>
  <c r="J142" i="2"/>
  <c r="S139" i="2"/>
  <c r="J139" i="2"/>
  <c r="S138" i="2"/>
  <c r="J138" i="2"/>
  <c r="S136" i="2"/>
  <c r="J136" i="2"/>
  <c r="S131" i="2"/>
  <c r="J131" i="2"/>
  <c r="S128" i="2"/>
  <c r="J128" i="2"/>
  <c r="S127" i="2"/>
  <c r="J127" i="2"/>
  <c r="S126" i="2"/>
  <c r="J126" i="2"/>
  <c r="S120" i="2"/>
  <c r="J120" i="2"/>
  <c r="S119" i="2"/>
  <c r="J119" i="2"/>
  <c r="S110" i="2"/>
  <c r="J110" i="2"/>
  <c r="S109" i="2"/>
  <c r="J109" i="2"/>
  <c r="S108" i="2"/>
  <c r="J108" i="2"/>
  <c r="S105" i="2"/>
  <c r="J105" i="2"/>
  <c r="S102" i="2"/>
  <c r="J102" i="2"/>
  <c r="S98" i="2"/>
  <c r="J98" i="2"/>
  <c r="S96" i="2"/>
  <c r="J96" i="2"/>
  <c r="S95" i="2"/>
  <c r="J95" i="2"/>
  <c r="S94" i="2"/>
  <c r="J94" i="2"/>
  <c r="S93" i="2"/>
  <c r="J93" i="2"/>
  <c r="S92" i="2"/>
  <c r="J92" i="2"/>
  <c r="S89" i="2"/>
  <c r="J89" i="2"/>
  <c r="S86" i="2"/>
  <c r="J86" i="2"/>
  <c r="S85" i="2"/>
  <c r="J85" i="2"/>
  <c r="S84" i="2"/>
  <c r="J84" i="2"/>
  <c r="S80" i="2"/>
  <c r="J80" i="2"/>
  <c r="S79" i="2"/>
  <c r="J79" i="2"/>
  <c r="S76" i="2"/>
  <c r="J76" i="2"/>
  <c r="S66" i="2"/>
  <c r="J66" i="2"/>
  <c r="S63" i="2"/>
  <c r="J63" i="2"/>
  <c r="S62" i="2"/>
  <c r="J62" i="2"/>
  <c r="S61" i="2"/>
  <c r="J61" i="2"/>
  <c r="S57" i="2"/>
  <c r="J57" i="2"/>
  <c r="S55" i="2"/>
  <c r="J55" i="2"/>
  <c r="S54" i="2"/>
  <c r="J54" i="2"/>
  <c r="S52" i="2"/>
  <c r="J52" i="2"/>
  <c r="S51" i="2"/>
  <c r="J51" i="2"/>
  <c r="S49" i="2"/>
  <c r="J49" i="2"/>
  <c r="S48" i="2"/>
  <c r="J48" i="2"/>
  <c r="S47" i="2"/>
  <c r="J47" i="2"/>
  <c r="S44" i="2"/>
  <c r="J44" i="2"/>
  <c r="S41" i="2"/>
  <c r="J41" i="2"/>
  <c r="S37" i="2"/>
  <c r="J37" i="2"/>
  <c r="S32" i="2"/>
  <c r="J32" i="2"/>
  <c r="S28" i="2"/>
  <c r="J28" i="2"/>
  <c r="S27" i="2"/>
  <c r="J27" i="2"/>
  <c r="S25" i="2"/>
  <c r="J25" i="2"/>
  <c r="S21" i="2"/>
  <c r="J21" i="2"/>
  <c r="S19" i="2"/>
  <c r="J19" i="2"/>
  <c r="S18" i="2"/>
  <c r="J18" i="2"/>
  <c r="S17" i="2"/>
  <c r="J17" i="2"/>
  <c r="S16" i="2"/>
  <c r="J16" i="2"/>
  <c r="S15" i="2"/>
  <c r="J15" i="2"/>
  <c r="S14" i="2"/>
  <c r="J14" i="2"/>
  <c r="S13" i="2"/>
  <c r="J13" i="2"/>
  <c r="S11" i="2"/>
  <c r="J11" i="2"/>
  <c r="S9" i="2"/>
  <c r="J9" i="2"/>
  <c r="S7" i="2"/>
  <c r="J7" i="2"/>
  <c r="S6" i="2"/>
  <c r="J6" i="2"/>
  <c r="S140" i="2"/>
  <c r="J140" i="2"/>
  <c r="S137" i="2"/>
  <c r="J137" i="2"/>
  <c r="S118" i="2"/>
  <c r="J118" i="2"/>
  <c r="S90" i="2"/>
  <c r="J90" i="2"/>
  <c r="S59" i="2"/>
  <c r="J59" i="2"/>
  <c r="S50" i="2"/>
  <c r="J50" i="2"/>
  <c r="S36" i="2"/>
  <c r="J36" i="2"/>
  <c r="S83" i="2"/>
  <c r="J83" i="2"/>
  <c r="S45" i="2"/>
  <c r="J45" i="2"/>
  <c r="S4" i="2"/>
  <c r="J4" i="2"/>
</calcChain>
</file>

<file path=xl/sharedStrings.xml><?xml version="1.0" encoding="utf-8"?>
<sst xmlns="http://schemas.openxmlformats.org/spreadsheetml/2006/main" count="1183" uniqueCount="196">
  <si>
    <t>S1</t>
  </si>
  <si>
    <t>S3</t>
  </si>
  <si>
    <t>S5</t>
  </si>
  <si>
    <t>S4</t>
  </si>
  <si>
    <t>NA</t>
  </si>
  <si>
    <t>Allele1</t>
  </si>
  <si>
    <t>Freq1</t>
  </si>
  <si>
    <t>Allele2</t>
  </si>
  <si>
    <t>Freq2</t>
  </si>
  <si>
    <t>Allele3</t>
  </si>
  <si>
    <t>Freq3</t>
  </si>
  <si>
    <t>SFBB18</t>
    <phoneticPr fontId="1"/>
  </si>
  <si>
    <t>415-1</t>
    <phoneticPr fontId="1"/>
  </si>
  <si>
    <t>515-20</t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3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4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4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4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5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4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4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5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5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5</t>
    </r>
    <phoneticPr fontId="1"/>
  </si>
  <si>
    <r>
      <t>S</t>
    </r>
    <r>
      <rPr>
        <i/>
        <vertAlign val="subscript"/>
        <sz val="11"/>
        <color rgb="FF000000"/>
        <rFont val="Times New Roman"/>
        <family val="1"/>
      </rPr>
      <t>3</t>
    </r>
    <r>
      <rPr>
        <i/>
        <sz val="11"/>
        <color rgb="FF000000"/>
        <rFont val="Times New Roman"/>
        <family val="1"/>
      </rPr>
      <t>S</t>
    </r>
    <r>
      <rPr>
        <i/>
        <vertAlign val="subscript"/>
        <sz val="11"/>
        <color rgb="FF000000"/>
        <rFont val="Times New Roman"/>
        <family val="1"/>
      </rPr>
      <t>4</t>
    </r>
    <r>
      <rPr>
        <i/>
        <sz val="11"/>
        <color rgb="FF000000"/>
        <rFont val="Times New Roman"/>
        <family val="1"/>
      </rPr>
      <t>dS</t>
    </r>
    <r>
      <rPr>
        <i/>
        <vertAlign val="subscript"/>
        <sz val="11"/>
        <color rgb="FF000000"/>
        <rFont val="Times New Roman"/>
        <family val="1"/>
      </rPr>
      <t>5</t>
    </r>
  </si>
  <si>
    <r>
      <t>S</t>
    </r>
    <r>
      <rPr>
        <i/>
        <vertAlign val="subscript"/>
        <sz val="11"/>
        <color theme="1"/>
        <rFont val="Times New Roman"/>
        <family val="1"/>
      </rPr>
      <t>3</t>
    </r>
    <r>
      <rPr>
        <i/>
        <sz val="11"/>
        <color theme="1"/>
        <rFont val="Times New Roman"/>
        <family val="1"/>
      </rPr>
      <t>S</t>
    </r>
    <r>
      <rPr>
        <i/>
        <vertAlign val="subscript"/>
        <sz val="11"/>
        <color theme="1"/>
        <rFont val="Times New Roman"/>
        <family val="1"/>
      </rPr>
      <t>4</t>
    </r>
    <r>
      <rPr>
        <i/>
        <sz val="11"/>
        <color theme="1"/>
        <rFont val="Times New Roman"/>
        <family val="1"/>
      </rPr>
      <t>dS</t>
    </r>
    <r>
      <rPr>
        <i/>
        <vertAlign val="subscript"/>
        <sz val="11"/>
        <color theme="1"/>
        <rFont val="Times New Roman"/>
        <family val="1"/>
      </rPr>
      <t>4</t>
    </r>
    <phoneticPr fontId="1"/>
  </si>
  <si>
    <t>Seedling001</t>
  </si>
  <si>
    <t>Seedling002</t>
  </si>
  <si>
    <t>Seedling004</t>
  </si>
  <si>
    <t>Seedling006</t>
  </si>
  <si>
    <t>Seedling008</t>
  </si>
  <si>
    <t>Seedling010</t>
  </si>
  <si>
    <t>Seedling012</t>
  </si>
  <si>
    <t>Seedling015</t>
  </si>
  <si>
    <t>Seedling016</t>
  </si>
  <si>
    <t>Seedling017</t>
  </si>
  <si>
    <t>Seedling018</t>
  </si>
  <si>
    <t>Seedling020</t>
  </si>
  <si>
    <t>Seedling021</t>
  </si>
  <si>
    <t>Seedling022</t>
  </si>
  <si>
    <t>Seedling025</t>
  </si>
  <si>
    <t>Seedling027</t>
  </si>
  <si>
    <t>Seedling029</t>
  </si>
  <si>
    <t>Seedling031</t>
  </si>
  <si>
    <t>Seedling032</t>
  </si>
  <si>
    <t>Seedling033</t>
  </si>
  <si>
    <t>Seedling034</t>
  </si>
  <si>
    <t>Seedling035</t>
  </si>
  <si>
    <t>Seedling036</t>
  </si>
  <si>
    <t>Seedling037</t>
  </si>
  <si>
    <t>Seedling040</t>
  </si>
  <si>
    <t>Seedling043</t>
  </si>
  <si>
    <t>Seedling044</t>
  </si>
  <si>
    <t>Seedling045</t>
  </si>
  <si>
    <t>Seedling047</t>
  </si>
  <si>
    <t>Seedling048</t>
  </si>
  <si>
    <t>Seedling049</t>
  </si>
  <si>
    <t>Seedling050</t>
  </si>
  <si>
    <t>Seedling051</t>
  </si>
  <si>
    <t>Seedling052</t>
  </si>
  <si>
    <t>Seedling053</t>
  </si>
  <si>
    <t>Seedling054</t>
  </si>
  <si>
    <t>Seedling055</t>
  </si>
  <si>
    <t>Seedling056</t>
  </si>
  <si>
    <t>Seedling057</t>
  </si>
  <si>
    <t>Seedling058</t>
  </si>
  <si>
    <t>Seedling059</t>
  </si>
  <si>
    <t>Seedling060</t>
  </si>
  <si>
    <t>Seedling061</t>
  </si>
  <si>
    <t>Seedling062</t>
  </si>
  <si>
    <t>Seedling063</t>
  </si>
  <si>
    <t>Seedling064</t>
  </si>
  <si>
    <t>Seedling066</t>
  </si>
  <si>
    <t>Seedling067</t>
  </si>
  <si>
    <t>Seedling068</t>
  </si>
  <si>
    <t>Seedling069</t>
  </si>
  <si>
    <t>Seedling071</t>
  </si>
  <si>
    <t>Seedling072</t>
  </si>
  <si>
    <t>Seedling073</t>
  </si>
  <si>
    <t>Seedling074</t>
  </si>
  <si>
    <t>Seedling075</t>
  </si>
  <si>
    <t>Seedling077</t>
  </si>
  <si>
    <t>Seedling080</t>
  </si>
  <si>
    <t>Seedling081</t>
  </si>
  <si>
    <t>Seedling082</t>
  </si>
  <si>
    <t>Seedling083</t>
  </si>
  <si>
    <t>Seedling086</t>
  </si>
  <si>
    <t>Seedling087</t>
  </si>
  <si>
    <t>Seedling091</t>
  </si>
  <si>
    <t>Seedling092</t>
  </si>
  <si>
    <t>Seedling093</t>
  </si>
  <si>
    <t>Seedling094</t>
  </si>
  <si>
    <t>Seedling095</t>
  </si>
  <si>
    <t>Seedling096</t>
  </si>
  <si>
    <t>Seedling097</t>
  </si>
  <si>
    <t>Seedling099</t>
  </si>
  <si>
    <t>Seedling102</t>
  </si>
  <si>
    <t>Seedling103</t>
  </si>
  <si>
    <t>Seedling104</t>
  </si>
  <si>
    <t>Seedling105</t>
  </si>
  <si>
    <t>Seedling106</t>
  </si>
  <si>
    <t>Seedling108</t>
  </si>
  <si>
    <t>Seedling109</t>
  </si>
  <si>
    <t>Seedling110</t>
  </si>
  <si>
    <t>Seedling111</t>
  </si>
  <si>
    <t>Seedling112</t>
  </si>
  <si>
    <t>Seedling113</t>
  </si>
  <si>
    <t>Seedling114</t>
  </si>
  <si>
    <t>Seedling117</t>
  </si>
  <si>
    <t>Seedling118</t>
  </si>
  <si>
    <t>Seedling119</t>
  </si>
  <si>
    <t>Seedling120</t>
  </si>
  <si>
    <t>Seedling121</t>
  </si>
  <si>
    <t>Seedling122</t>
  </si>
  <si>
    <t>Seedling124</t>
  </si>
  <si>
    <t>Seedling125</t>
  </si>
  <si>
    <t>Seedling126</t>
  </si>
  <si>
    <t>Seedling128</t>
  </si>
  <si>
    <t>Seedling129</t>
  </si>
  <si>
    <t>Seedling131</t>
  </si>
  <si>
    <t>Seedling132</t>
  </si>
  <si>
    <t>Seedling133</t>
  </si>
  <si>
    <t>Seedling134</t>
  </si>
  <si>
    <t>Seedling135</t>
  </si>
  <si>
    <t>Seedling136</t>
  </si>
  <si>
    <t>Seedling138</t>
  </si>
  <si>
    <t>Seedling139</t>
  </si>
  <si>
    <t>Seedling140</t>
  </si>
  <si>
    <t>Seedling143</t>
  </si>
  <si>
    <t>Seedling145</t>
  </si>
  <si>
    <t>Seedling146</t>
  </si>
  <si>
    <t>Seedling147</t>
  </si>
  <si>
    <t>Seedling148</t>
  </si>
  <si>
    <t>Seedling150</t>
  </si>
  <si>
    <t>Seedling151</t>
  </si>
  <si>
    <t>Seedling152</t>
  </si>
  <si>
    <t>Seedling154</t>
  </si>
  <si>
    <t>Seedling155</t>
  </si>
  <si>
    <t>Seedling157</t>
  </si>
  <si>
    <t>Seedling161</t>
  </si>
  <si>
    <t>Seedling163</t>
  </si>
  <si>
    <t>Seedling166</t>
  </si>
  <si>
    <t>Seedling167</t>
  </si>
  <si>
    <t>Seedling168</t>
  </si>
  <si>
    <t>Seedling169</t>
  </si>
  <si>
    <t>Seedling170</t>
  </si>
  <si>
    <t>Seedling172</t>
  </si>
  <si>
    <t>Seedling173</t>
  </si>
  <si>
    <t>Seedling175</t>
  </si>
  <si>
    <t>Seedling176</t>
  </si>
  <si>
    <t>Seedling177</t>
  </si>
  <si>
    <t>Seedling178</t>
  </si>
  <si>
    <t>Seedling179</t>
  </si>
  <si>
    <t>Seedling180</t>
  </si>
  <si>
    <t>Seedling182</t>
  </si>
  <si>
    <t>Seedling184</t>
  </si>
  <si>
    <t>Seedling185</t>
  </si>
  <si>
    <t>Seedling186</t>
  </si>
  <si>
    <t>Seedling187</t>
  </si>
  <si>
    <t>Seedling188</t>
  </si>
  <si>
    <t>Seedling189</t>
  </si>
  <si>
    <t>Seedling191</t>
  </si>
  <si>
    <t>Seedling192</t>
  </si>
  <si>
    <t>Seedling252</t>
  </si>
  <si>
    <t>Seedling254</t>
  </si>
  <si>
    <t>Seedling256</t>
  </si>
  <si>
    <r>
      <t>Supplementary Table 2</t>
    </r>
    <r>
      <rPr>
        <sz val="12"/>
        <color rgb="FF000000"/>
        <rFont val="Times New Roman"/>
        <family val="1"/>
      </rPr>
      <t xml:space="preserve"> Numbers of reads and allele frequencies obtained by amplicon sequencing using the </t>
    </r>
    <r>
      <rPr>
        <i/>
        <sz val="12"/>
        <color rgb="FF000000"/>
        <rFont val="Times New Roman"/>
        <family val="1"/>
      </rPr>
      <t>S-RNase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SFBB18</t>
    </r>
    <r>
      <rPr>
        <sz val="12"/>
        <color rgb="FF000000"/>
        <rFont val="Times New Roman"/>
        <family val="1"/>
      </rPr>
      <t xml:space="preserve"> primers.</t>
    </r>
  </si>
  <si>
    <t>Individual</t>
  </si>
  <si>
    <r>
      <t>S</t>
    </r>
    <r>
      <rPr>
        <sz val="12"/>
        <color rgb="FF000000"/>
        <rFont val="Times New Roman"/>
        <family val="1"/>
      </rPr>
      <t>-genotype</t>
    </r>
  </si>
  <si>
    <t>S-RNase</t>
  </si>
  <si>
    <r>
      <t>Target reads (</t>
    </r>
    <r>
      <rPr>
        <i/>
        <sz val="12"/>
        <color rgb="FF000000"/>
        <rFont val="Times New Roman"/>
        <family val="1"/>
      </rPr>
      <t>n</t>
    </r>
    <r>
      <rPr>
        <sz val="12"/>
        <color rgb="FF000000"/>
        <rFont val="Times New Roman"/>
        <family val="1"/>
      </rPr>
      <t>)</t>
    </r>
  </si>
  <si>
    <t>Ratio of Allele1 to Allele2</t>
  </si>
  <si>
    <r>
      <t>Supplementary Table 1</t>
    </r>
    <r>
      <rPr>
        <sz val="12"/>
        <color rgb="FF000000"/>
        <rFont val="Times New Roman"/>
        <family val="1"/>
      </rPr>
      <t xml:space="preserve"> Primer pairs used for amplicon sequencing.</t>
    </r>
  </si>
  <si>
    <t>Gene</t>
  </si>
  <si>
    <t>Primer name</t>
  </si>
  <si>
    <t>Sequence</t>
  </si>
  <si>
    <t xml:space="preserve">Position in Bartlett DH Genome v2.0 </t>
  </si>
  <si>
    <t>FTQQYQ</t>
  </si>
  <si>
    <t xml:space="preserve">ACACTCTTTCCCTACACGACGCTCTTCCGATCTtttacgcagcaatatcag </t>
  </si>
  <si>
    <t>SRNase252bp_R</t>
  </si>
  <si>
    <t>GTGACTGGAGTTCAGACGTGTGCTCTTCCGATCTgtgcatgaaaatctatg</t>
  </si>
  <si>
    <t>SFBB18</t>
  </si>
  <si>
    <t>SFBB18_F</t>
  </si>
  <si>
    <t>ACACTCTTTCCCTACACGACGCTCTTCCGATCTttggaccccttaaaggcattc</t>
  </si>
  <si>
    <t>Chr17:23567163</t>
  </si>
  <si>
    <t>SFBB18_R</t>
  </si>
  <si>
    <t>GTGACTGGAGTTCAGACGTGTGCTCTTCCGATCTttttagggtcaacacatacatac</t>
  </si>
  <si>
    <t>Chr17:23566905</t>
  </si>
  <si>
    <t>group</t>
    <phoneticPr fontId="1"/>
  </si>
  <si>
    <t>Number of seedlings</t>
    <phoneticPr fontId="1"/>
  </si>
  <si>
    <t>Partially triploid seedlings</t>
    <phoneticPr fontId="1"/>
  </si>
  <si>
    <t>Diploid seedlings</t>
    <phoneticPr fontId="1"/>
  </si>
  <si>
    <r>
      <rPr>
        <b/>
        <sz val="12"/>
        <color theme="1"/>
        <rFont val="Times New Roman"/>
        <family val="1"/>
      </rPr>
      <t>Supplementary Table 3</t>
    </r>
    <r>
      <rPr>
        <sz val="12"/>
        <color theme="1"/>
        <rFont val="Times New Roman"/>
        <family val="1"/>
      </rPr>
      <t>. The average height of  1 year-old seedlings among partially triploid and diploid seedlings</t>
    </r>
    <phoneticPr fontId="1"/>
  </si>
  <si>
    <r>
      <t xml:space="preserve">NS </t>
    </r>
    <r>
      <rPr>
        <sz val="12"/>
        <color indexed="8"/>
        <rFont val="Times New Roman"/>
        <family val="1"/>
      </rPr>
      <t xml:space="preserve">Not significant at </t>
    </r>
    <r>
      <rPr>
        <i/>
        <sz val="12"/>
        <color indexed="8"/>
        <rFont val="Times New Roman"/>
        <family val="1"/>
      </rPr>
      <t>P</t>
    </r>
    <r>
      <rPr>
        <sz val="12"/>
        <color indexed="8"/>
        <rFont val="Times New Roman"/>
        <family val="1"/>
      </rPr>
      <t>=0.05</t>
    </r>
    <phoneticPr fontId="15"/>
  </si>
  <si>
    <r>
      <t xml:space="preserve">Average height (cm) </t>
    </r>
    <r>
      <rPr>
        <vertAlign val="superscript"/>
        <sz val="12"/>
        <color theme="1"/>
        <rFont val="Times New Roman"/>
        <family val="1"/>
      </rPr>
      <t>NS</t>
    </r>
    <phoneticPr fontId="1"/>
  </si>
  <si>
    <t>Chr17:240155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_ "/>
  </numFmts>
  <fonts count="20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vertAlign val="subscript"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6"/>
      <name val="ＭＳ Ｐゴシック"/>
      <family val="3"/>
      <charset val="128"/>
    </font>
    <font>
      <vertAlign val="superscript"/>
      <sz val="12"/>
      <color indexed="8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4" fillId="0" borderId="0" xfId="0" applyFont="1">
      <alignment vertical="center"/>
    </xf>
    <xf numFmtId="164" fontId="4" fillId="0" borderId="0" xfId="1" applyNumberFormat="1" applyFont="1" applyFill="1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164" fontId="4" fillId="0" borderId="1" xfId="1" applyNumberFormat="1" applyFont="1" applyFill="1" applyBorder="1">
      <alignment vertical="center"/>
    </xf>
    <xf numFmtId="164" fontId="4" fillId="0" borderId="0" xfId="1" applyNumberFormat="1" applyFont="1" applyFill="1" applyBorder="1">
      <alignment vertical="center"/>
    </xf>
    <xf numFmtId="0" fontId="4" fillId="0" borderId="1" xfId="0" applyFont="1" applyBorder="1" applyAlignment="1">
      <alignment vertical="center" wrapText="1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vertical="center" wrapText="1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 applyAlignment="1">
      <alignment vertical="top"/>
    </xf>
    <xf numFmtId="0" fontId="0" fillId="0" borderId="5" xfId="0" applyBorder="1">
      <alignment vertical="center"/>
    </xf>
    <xf numFmtId="0" fontId="10" fillId="0" borderId="5" xfId="0" applyFont="1" applyBorder="1">
      <alignment vertical="center"/>
    </xf>
    <xf numFmtId="0" fontId="10" fillId="0" borderId="4" xfId="0" applyFont="1" applyBorder="1">
      <alignment vertical="center"/>
    </xf>
    <xf numFmtId="0" fontId="12" fillId="0" borderId="5" xfId="0" applyFont="1" applyBorder="1" applyAlignment="1">
      <alignment vertical="top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13" fillId="0" borderId="0" xfId="0" applyFont="1">
      <alignment vertical="center"/>
    </xf>
    <xf numFmtId="165" fontId="13" fillId="0" borderId="0" xfId="0" applyNumberFormat="1" applyFont="1">
      <alignment vertical="center"/>
    </xf>
    <xf numFmtId="0" fontId="13" fillId="0" borderId="5" xfId="0" applyFont="1" applyBorder="1">
      <alignment vertical="center"/>
    </xf>
    <xf numFmtId="165" fontId="13" fillId="0" borderId="5" xfId="0" applyNumberFormat="1" applyFont="1" applyBorder="1">
      <alignment vertical="center"/>
    </xf>
    <xf numFmtId="0" fontId="11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3" fillId="0" borderId="5" xfId="0" applyFont="1" applyBorder="1" applyAlignment="1">
      <alignment vertical="center" wrapText="1"/>
    </xf>
    <xf numFmtId="0" fontId="16" fillId="2" borderId="0" xfId="0" applyFont="1" applyFill="1" applyAlignme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FBECF-0CC4-B34A-9C56-FBA97E06735B}">
  <dimension ref="A1:D6"/>
  <sheetViews>
    <sheetView tabSelected="1" workbookViewId="0"/>
  </sheetViews>
  <sheetFormatPr defaultColWidth="10.75" defaultRowHeight="14"/>
  <cols>
    <col min="1" max="2" width="13.58203125" style="1" customWidth="1"/>
    <col min="3" max="3" width="52.25" style="1" customWidth="1"/>
    <col min="4" max="4" width="23.58203125" style="1" bestFit="1" customWidth="1"/>
    <col min="5" max="16384" width="10.75" style="1"/>
  </cols>
  <sheetData>
    <row r="1" spans="1:4" ht="16" thickBot="1">
      <c r="A1" s="11" t="s">
        <v>172</v>
      </c>
      <c r="B1"/>
      <c r="C1"/>
      <c r="D1"/>
    </row>
    <row r="2" spans="1:4" ht="16" thickBot="1">
      <c r="A2" s="19" t="s">
        <v>173</v>
      </c>
      <c r="B2" s="19" t="s">
        <v>174</v>
      </c>
      <c r="C2" s="19" t="s">
        <v>175</v>
      </c>
      <c r="D2" s="19" t="s">
        <v>176</v>
      </c>
    </row>
    <row r="3" spans="1:4" ht="15.5">
      <c r="A3" s="15" t="s">
        <v>169</v>
      </c>
      <c r="B3" s="14" t="s">
        <v>177</v>
      </c>
      <c r="C3" s="14" t="s">
        <v>178</v>
      </c>
      <c r="D3" s="14" t="s">
        <v>195</v>
      </c>
    </row>
    <row r="4" spans="1:4" ht="15.5">
      <c r="A4" s="16"/>
      <c r="B4" s="14" t="s">
        <v>179</v>
      </c>
      <c r="C4" s="14" t="s">
        <v>180</v>
      </c>
      <c r="D4" s="14" t="s">
        <v>4</v>
      </c>
    </row>
    <row r="5" spans="1:4" ht="15.5">
      <c r="A5" s="15" t="s">
        <v>181</v>
      </c>
      <c r="B5" s="14" t="s">
        <v>182</v>
      </c>
      <c r="C5" s="14" t="s">
        <v>183</v>
      </c>
      <c r="D5" s="14" t="s">
        <v>184</v>
      </c>
    </row>
    <row r="6" spans="1:4" ht="16" thickBot="1">
      <c r="A6" s="20"/>
      <c r="B6" s="18" t="s">
        <v>185</v>
      </c>
      <c r="C6" s="18" t="s">
        <v>186</v>
      </c>
      <c r="D6" s="18" t="s">
        <v>18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17AB3-2905-064B-AC42-7AF5F55EAFB8}">
  <dimension ref="A1:AB145"/>
  <sheetViews>
    <sheetView zoomScaleNormal="100" workbookViewId="0">
      <selection activeCell="C6" sqref="C6"/>
    </sheetView>
  </sheetViews>
  <sheetFormatPr defaultColWidth="10.75" defaultRowHeight="18" customHeight="1"/>
  <cols>
    <col min="1" max="1" width="15.4140625" style="1" bestFit="1" customWidth="1"/>
    <col min="2" max="2" width="10.75" style="1"/>
    <col min="3" max="3" width="5.75" style="1" customWidth="1"/>
    <col min="4" max="4" width="6.58203125" style="1" bestFit="1" customWidth="1"/>
    <col min="5" max="5" width="6" style="2" bestFit="1" customWidth="1"/>
    <col min="6" max="6" width="6.58203125" style="1" bestFit="1" customWidth="1"/>
    <col min="7" max="7" width="6" style="2" bestFit="1" customWidth="1"/>
    <col min="8" max="8" width="6.58203125" style="1" bestFit="1" customWidth="1"/>
    <col min="9" max="9" width="6" style="2" bestFit="1" customWidth="1"/>
    <col min="10" max="10" width="7.58203125" style="2" customWidth="1"/>
    <col min="11" max="11" width="1.25" style="1" customWidth="1"/>
    <col min="12" max="12" width="5.25" style="1" customWidth="1"/>
    <col min="13" max="13" width="6.58203125" style="1" bestFit="1" customWidth="1"/>
    <col min="14" max="14" width="6" style="2" bestFit="1" customWidth="1"/>
    <col min="15" max="15" width="6.58203125" style="1" bestFit="1" customWidth="1"/>
    <col min="16" max="16" width="6" style="2" bestFit="1" customWidth="1"/>
    <col min="17" max="17" width="6.58203125" style="1" bestFit="1" customWidth="1"/>
    <col min="18" max="18" width="6" style="2" bestFit="1" customWidth="1"/>
    <col min="19" max="19" width="7.75" style="2" customWidth="1"/>
    <col min="20" max="16384" width="10.75" style="1"/>
  </cols>
  <sheetData>
    <row r="1" spans="1:28" ht="18" customHeight="1" thickBot="1">
      <c r="A1" s="11" t="s">
        <v>166</v>
      </c>
      <c r="B1" s="17"/>
      <c r="C1" s="17"/>
      <c r="D1" s="17"/>
      <c r="E1" s="17"/>
      <c r="F1" s="17"/>
      <c r="G1" s="17"/>
      <c r="H1" s="17"/>
      <c r="I1" s="17"/>
      <c r="J1" s="17"/>
      <c r="K1" s="22"/>
      <c r="L1" s="22"/>
      <c r="M1" s="22"/>
      <c r="N1" s="22"/>
      <c r="O1" s="22"/>
      <c r="P1" s="22"/>
      <c r="Q1" s="22"/>
      <c r="R1" s="22"/>
      <c r="S1" s="22"/>
      <c r="T1" s="3"/>
      <c r="U1" s="3"/>
      <c r="V1" s="3"/>
      <c r="W1" s="3"/>
      <c r="X1" s="3"/>
      <c r="Y1" s="3"/>
      <c r="Z1" s="3"/>
      <c r="AA1" s="3"/>
      <c r="AB1" s="3"/>
    </row>
    <row r="2" spans="1:28" ht="18" customHeight="1" thickBot="1">
      <c r="A2" s="29" t="s">
        <v>167</v>
      </c>
      <c r="B2" s="31" t="s">
        <v>168</v>
      </c>
      <c r="C2" s="27" t="s">
        <v>169</v>
      </c>
      <c r="D2" s="27"/>
      <c r="E2" s="27"/>
      <c r="F2" s="27"/>
      <c r="G2" s="27"/>
      <c r="H2" s="27"/>
      <c r="I2" s="27"/>
      <c r="J2" s="27"/>
      <c r="K2" s="21"/>
      <c r="L2" s="28" t="s">
        <v>11</v>
      </c>
      <c r="M2" s="28"/>
      <c r="N2" s="28"/>
      <c r="O2" s="28"/>
      <c r="P2" s="28"/>
      <c r="Q2" s="28"/>
      <c r="R2" s="28"/>
      <c r="S2" s="28"/>
      <c r="T2" s="3"/>
      <c r="U2" s="3"/>
      <c r="V2" s="3"/>
      <c r="W2" s="3"/>
      <c r="X2" s="3"/>
      <c r="Y2" s="3"/>
      <c r="Z2" s="3"/>
      <c r="AA2" s="3"/>
      <c r="AB2" s="3"/>
    </row>
    <row r="3" spans="1:28" ht="54" customHeight="1" thickBot="1">
      <c r="A3" s="30"/>
      <c r="B3" s="32"/>
      <c r="C3" s="12" t="s">
        <v>170</v>
      </c>
      <c r="D3" s="12" t="s">
        <v>5</v>
      </c>
      <c r="E3" s="12" t="s">
        <v>6</v>
      </c>
      <c r="F3" s="12" t="s">
        <v>7</v>
      </c>
      <c r="G3" s="12" t="s">
        <v>8</v>
      </c>
      <c r="H3" s="12" t="s">
        <v>9</v>
      </c>
      <c r="I3" s="12" t="s">
        <v>10</v>
      </c>
      <c r="J3" s="12" t="s">
        <v>171</v>
      </c>
      <c r="K3" s="7"/>
      <c r="L3" s="13" t="s">
        <v>170</v>
      </c>
      <c r="M3" s="12" t="s">
        <v>5</v>
      </c>
      <c r="N3" s="12" t="s">
        <v>6</v>
      </c>
      <c r="O3" s="12" t="s">
        <v>7</v>
      </c>
      <c r="P3" s="12" t="s">
        <v>8</v>
      </c>
      <c r="Q3" s="12" t="s">
        <v>9</v>
      </c>
      <c r="R3" s="12" t="s">
        <v>10</v>
      </c>
      <c r="S3" s="12" t="s">
        <v>171</v>
      </c>
    </row>
    <row r="4" spans="1:28" ht="18" customHeight="1">
      <c r="A4" s="1" t="s">
        <v>13</v>
      </c>
      <c r="B4" s="8" t="s">
        <v>14</v>
      </c>
      <c r="C4" s="1">
        <v>278</v>
      </c>
      <c r="D4" s="1" t="s">
        <v>1</v>
      </c>
      <c r="E4" s="2">
        <v>0.52158300000000002</v>
      </c>
      <c r="F4" s="1" t="s">
        <v>0</v>
      </c>
      <c r="G4" s="2">
        <v>0.39568300000000001</v>
      </c>
      <c r="H4" s="1" t="s">
        <v>4</v>
      </c>
      <c r="I4" s="2">
        <v>1.07914E-2</v>
      </c>
      <c r="J4" s="2">
        <f t="shared" ref="J4" si="0">E4/G4</f>
        <v>1.3181840008289465</v>
      </c>
      <c r="L4" s="1">
        <v>561</v>
      </c>
      <c r="M4" s="1" t="s">
        <v>1</v>
      </c>
      <c r="N4" s="2">
        <v>0.48841400000000001</v>
      </c>
      <c r="O4" s="1" t="s">
        <v>0</v>
      </c>
      <c r="P4" s="2">
        <v>0.42424200000000001</v>
      </c>
      <c r="Q4" s="1" t="s">
        <v>4</v>
      </c>
      <c r="R4" s="2">
        <v>1.4260200000000001E-2</v>
      </c>
      <c r="S4" s="2">
        <f t="shared" ref="S4" si="1">N4/P4</f>
        <v>1.1512627226912941</v>
      </c>
    </row>
    <row r="5" spans="1:28" ht="18" customHeight="1">
      <c r="A5" s="1" t="s">
        <v>12</v>
      </c>
      <c r="B5" s="8" t="s">
        <v>19</v>
      </c>
      <c r="C5" s="1">
        <v>463</v>
      </c>
      <c r="D5" s="1" t="s">
        <v>2</v>
      </c>
      <c r="E5" s="6">
        <v>0.79049700000000001</v>
      </c>
      <c r="F5" s="1" t="s">
        <v>3</v>
      </c>
      <c r="G5" s="6">
        <v>0.12742999999999999</v>
      </c>
      <c r="H5" s="1" t="s">
        <v>4</v>
      </c>
      <c r="I5" s="6">
        <v>1.51188E-2</v>
      </c>
      <c r="J5" s="6">
        <f t="shared" ref="J5:J36" si="2">E5/G5</f>
        <v>6.2033822490779258</v>
      </c>
      <c r="L5" s="1">
        <v>745</v>
      </c>
      <c r="M5" s="1" t="s">
        <v>2</v>
      </c>
      <c r="N5" s="6">
        <v>0.61208099999999999</v>
      </c>
      <c r="O5" s="1" t="s">
        <v>3</v>
      </c>
      <c r="P5" s="6">
        <v>0.25637599999999999</v>
      </c>
      <c r="Q5" s="1" t="s">
        <v>4</v>
      </c>
      <c r="R5" s="6">
        <v>2.5503399999999999E-2</v>
      </c>
      <c r="S5" s="6">
        <f t="shared" ref="S5:S36" si="3">N5/P5</f>
        <v>2.3874348612974692</v>
      </c>
    </row>
    <row r="6" spans="1:28" ht="18" customHeight="1">
      <c r="A6" s="1" t="s">
        <v>26</v>
      </c>
      <c r="B6" s="8" t="s">
        <v>16</v>
      </c>
      <c r="C6" s="1">
        <v>713</v>
      </c>
      <c r="D6" s="1" t="s">
        <v>2</v>
      </c>
      <c r="E6" s="2">
        <v>0.58064499999999997</v>
      </c>
      <c r="F6" s="1" t="s">
        <v>0</v>
      </c>
      <c r="G6" s="2">
        <v>0.34642400000000001</v>
      </c>
      <c r="H6" s="1" t="s">
        <v>4</v>
      </c>
      <c r="I6" s="2">
        <v>5.6100999999999998E-3</v>
      </c>
      <c r="J6" s="2">
        <f t="shared" si="2"/>
        <v>1.6761107775442809</v>
      </c>
      <c r="L6" s="1">
        <v>1130</v>
      </c>
      <c r="M6" s="1" t="s">
        <v>2</v>
      </c>
      <c r="N6" s="2">
        <v>0.48938100000000001</v>
      </c>
      <c r="O6" s="1" t="s">
        <v>0</v>
      </c>
      <c r="P6" s="2">
        <v>0.376106</v>
      </c>
      <c r="Q6" s="1" t="s">
        <v>4</v>
      </c>
      <c r="R6" s="2">
        <v>4.2477899999999999E-2</v>
      </c>
      <c r="S6" s="2">
        <f t="shared" si="3"/>
        <v>1.301178391198226</v>
      </c>
    </row>
    <row r="7" spans="1:28" ht="18" customHeight="1">
      <c r="A7" s="1" t="s">
        <v>27</v>
      </c>
      <c r="B7" s="8" t="s">
        <v>16</v>
      </c>
      <c r="C7" s="1">
        <v>527</v>
      </c>
      <c r="D7" s="1" t="s">
        <v>2</v>
      </c>
      <c r="E7" s="2">
        <v>0.52941199999999999</v>
      </c>
      <c r="F7" s="1" t="s">
        <v>0</v>
      </c>
      <c r="G7" s="2">
        <v>0.39468700000000001</v>
      </c>
      <c r="H7" s="1" t="s">
        <v>4</v>
      </c>
      <c r="I7" s="2">
        <v>7.5901299999999996E-3</v>
      </c>
      <c r="J7" s="2">
        <f t="shared" si="2"/>
        <v>1.3413464340097343</v>
      </c>
      <c r="L7" s="1">
        <v>1717</v>
      </c>
      <c r="M7" s="1" t="s">
        <v>2</v>
      </c>
      <c r="N7" s="2">
        <v>0.438556</v>
      </c>
      <c r="O7" s="1" t="s">
        <v>0</v>
      </c>
      <c r="P7" s="2">
        <v>0.39079799999999998</v>
      </c>
      <c r="Q7" s="1" t="s">
        <v>4</v>
      </c>
      <c r="R7" s="2">
        <v>5.1834600000000002E-2</v>
      </c>
      <c r="S7" s="2">
        <f t="shared" si="3"/>
        <v>1.1222063572485019</v>
      </c>
    </row>
    <row r="8" spans="1:28" ht="18" customHeight="1">
      <c r="A8" s="1" t="s">
        <v>28</v>
      </c>
      <c r="B8" s="8" t="s">
        <v>18</v>
      </c>
      <c r="C8" s="1">
        <v>726</v>
      </c>
      <c r="D8" s="1" t="s">
        <v>2</v>
      </c>
      <c r="E8" s="2">
        <v>0.40220400000000001</v>
      </c>
      <c r="F8" s="1" t="s">
        <v>1</v>
      </c>
      <c r="G8" s="2">
        <v>0.47245199999999998</v>
      </c>
      <c r="H8" s="1" t="s">
        <v>4</v>
      </c>
      <c r="I8" s="2">
        <v>1.23967E-2</v>
      </c>
      <c r="J8" s="2">
        <f t="shared" si="2"/>
        <v>0.85131187930202434</v>
      </c>
      <c r="L8" s="1">
        <v>1863</v>
      </c>
      <c r="M8" s="1" t="s">
        <v>1</v>
      </c>
      <c r="N8" s="2">
        <v>0.42512100000000003</v>
      </c>
      <c r="O8" s="1" t="s">
        <v>2</v>
      </c>
      <c r="P8" s="2">
        <v>0.41331200000000001</v>
      </c>
      <c r="Q8" s="1" t="s">
        <v>4</v>
      </c>
      <c r="R8" s="2">
        <v>4.2404699999999997E-2</v>
      </c>
      <c r="S8" s="2">
        <f t="shared" si="3"/>
        <v>1.0285716359554042</v>
      </c>
    </row>
    <row r="9" spans="1:28" ht="18" customHeight="1">
      <c r="A9" s="1" t="s">
        <v>29</v>
      </c>
      <c r="B9" s="8" t="s">
        <v>16</v>
      </c>
      <c r="C9" s="1">
        <v>575</v>
      </c>
      <c r="D9" s="1" t="s">
        <v>2</v>
      </c>
      <c r="E9" s="2">
        <v>0.54608699999999999</v>
      </c>
      <c r="F9" s="1" t="s">
        <v>0</v>
      </c>
      <c r="G9" s="2">
        <v>0.36869600000000002</v>
      </c>
      <c r="H9" s="1" t="s">
        <v>4</v>
      </c>
      <c r="I9" s="2">
        <v>1.21739E-2</v>
      </c>
      <c r="J9" s="2">
        <f t="shared" si="2"/>
        <v>1.4811307961030225</v>
      </c>
      <c r="L9" s="1">
        <v>1972</v>
      </c>
      <c r="M9" s="1" t="s">
        <v>2</v>
      </c>
      <c r="N9" s="2">
        <v>0.429006</v>
      </c>
      <c r="O9" s="1" t="s">
        <v>0</v>
      </c>
      <c r="P9" s="2">
        <v>0.37829600000000002</v>
      </c>
      <c r="Q9" s="1" t="s">
        <v>4</v>
      </c>
      <c r="R9" s="2">
        <v>5.8316399999999997E-2</v>
      </c>
      <c r="S9" s="2">
        <f t="shared" si="3"/>
        <v>1.1340484699811786</v>
      </c>
    </row>
    <row r="10" spans="1:28" ht="18" customHeight="1">
      <c r="A10" s="1" t="s">
        <v>30</v>
      </c>
      <c r="B10" s="8" t="s">
        <v>18</v>
      </c>
      <c r="C10" s="1">
        <v>644</v>
      </c>
      <c r="D10" s="1" t="s">
        <v>2</v>
      </c>
      <c r="E10" s="2">
        <v>0.42236000000000001</v>
      </c>
      <c r="F10" s="1" t="s">
        <v>1</v>
      </c>
      <c r="G10" s="2">
        <v>0.44720500000000002</v>
      </c>
      <c r="H10" s="1" t="s">
        <v>4</v>
      </c>
      <c r="I10" s="2">
        <v>1.24224E-2</v>
      </c>
      <c r="J10" s="2">
        <f t="shared" si="2"/>
        <v>0.94444382330251231</v>
      </c>
      <c r="L10" s="1">
        <v>1156</v>
      </c>
      <c r="M10" s="1" t="s">
        <v>1</v>
      </c>
      <c r="N10" s="2">
        <v>0.43079600000000001</v>
      </c>
      <c r="O10" s="1" t="s">
        <v>2</v>
      </c>
      <c r="P10" s="2">
        <v>0.41436000000000001</v>
      </c>
      <c r="Q10" s="1" t="s">
        <v>4</v>
      </c>
      <c r="R10" s="2">
        <v>2.9411799999999998E-2</v>
      </c>
      <c r="S10" s="2">
        <f t="shared" si="3"/>
        <v>1.0396659909257651</v>
      </c>
    </row>
    <row r="11" spans="1:28" ht="18" customHeight="1">
      <c r="A11" s="1" t="s">
        <v>31</v>
      </c>
      <c r="B11" s="8" t="s">
        <v>16</v>
      </c>
      <c r="C11" s="1">
        <v>552</v>
      </c>
      <c r="D11" s="1" t="s">
        <v>2</v>
      </c>
      <c r="E11" s="2">
        <v>0.5</v>
      </c>
      <c r="F11" s="1" t="s">
        <v>0</v>
      </c>
      <c r="G11" s="2">
        <v>0.41847800000000002</v>
      </c>
      <c r="H11" s="1" t="s">
        <v>4</v>
      </c>
      <c r="I11" s="2">
        <v>5.4347800000000002E-3</v>
      </c>
      <c r="J11" s="2">
        <f t="shared" si="2"/>
        <v>1.1948059396192869</v>
      </c>
      <c r="L11" s="1">
        <v>1442</v>
      </c>
      <c r="M11" s="1" t="s">
        <v>2</v>
      </c>
      <c r="N11" s="2">
        <v>0.454924</v>
      </c>
      <c r="O11" s="1" t="s">
        <v>0</v>
      </c>
      <c r="P11" s="2">
        <v>0.379334</v>
      </c>
      <c r="Q11" s="1" t="s">
        <v>4</v>
      </c>
      <c r="R11" s="2">
        <v>5.2704599999999997E-2</v>
      </c>
      <c r="S11" s="2">
        <f t="shared" si="3"/>
        <v>1.1992703000521967</v>
      </c>
    </row>
    <row r="12" spans="1:28" ht="18" customHeight="1">
      <c r="A12" s="1" t="s">
        <v>32</v>
      </c>
      <c r="B12" s="8" t="s">
        <v>18</v>
      </c>
      <c r="C12" s="1">
        <v>815</v>
      </c>
      <c r="D12" s="1" t="s">
        <v>2</v>
      </c>
      <c r="E12" s="2">
        <v>0.4</v>
      </c>
      <c r="F12" s="1" t="s">
        <v>1</v>
      </c>
      <c r="G12" s="2">
        <v>0.47484700000000002</v>
      </c>
      <c r="H12" s="1" t="s">
        <v>4</v>
      </c>
      <c r="I12" s="2">
        <v>8.5889599999999997E-3</v>
      </c>
      <c r="J12" s="2">
        <f t="shared" si="2"/>
        <v>0.84237659709337953</v>
      </c>
      <c r="L12" s="1">
        <v>686</v>
      </c>
      <c r="M12" s="1" t="s">
        <v>2</v>
      </c>
      <c r="N12" s="2">
        <v>0.45626800000000001</v>
      </c>
      <c r="O12" s="1" t="s">
        <v>1</v>
      </c>
      <c r="P12" s="2">
        <v>0.38775500000000002</v>
      </c>
      <c r="Q12" s="1" t="s">
        <v>4</v>
      </c>
      <c r="R12" s="2">
        <v>4.66472E-2</v>
      </c>
      <c r="S12" s="2">
        <f t="shared" si="3"/>
        <v>1.1766914675503861</v>
      </c>
    </row>
    <row r="13" spans="1:28" ht="18" customHeight="1">
      <c r="A13" s="1" t="s">
        <v>33</v>
      </c>
      <c r="B13" s="8" t="s">
        <v>16</v>
      </c>
      <c r="C13" s="1">
        <v>825</v>
      </c>
      <c r="D13" s="1" t="s">
        <v>2</v>
      </c>
      <c r="E13" s="2">
        <v>0.54181800000000002</v>
      </c>
      <c r="F13" s="1" t="s">
        <v>0</v>
      </c>
      <c r="G13" s="2">
        <v>0.380606</v>
      </c>
      <c r="H13" s="1" t="s">
        <v>4</v>
      </c>
      <c r="I13" s="2">
        <v>8.4848500000000004E-3</v>
      </c>
      <c r="J13" s="2">
        <f t="shared" si="2"/>
        <v>1.4235666279564694</v>
      </c>
      <c r="L13" s="1">
        <v>588</v>
      </c>
      <c r="M13" s="1" t="s">
        <v>2</v>
      </c>
      <c r="N13" s="2">
        <v>0.45068000000000003</v>
      </c>
      <c r="O13" s="1" t="s">
        <v>0</v>
      </c>
      <c r="P13" s="2">
        <v>0.37074800000000002</v>
      </c>
      <c r="Q13" s="1" t="s">
        <v>4</v>
      </c>
      <c r="R13" s="2">
        <v>5.27211E-2</v>
      </c>
      <c r="S13" s="2">
        <f t="shared" si="3"/>
        <v>1.2155965777293471</v>
      </c>
    </row>
    <row r="14" spans="1:28" ht="18" customHeight="1">
      <c r="A14" s="1" t="s">
        <v>34</v>
      </c>
      <c r="B14" s="8" t="s">
        <v>16</v>
      </c>
      <c r="C14" s="1">
        <v>796</v>
      </c>
      <c r="D14" s="1" t="s">
        <v>2</v>
      </c>
      <c r="E14" s="2">
        <v>0.55778899999999998</v>
      </c>
      <c r="F14" s="1" t="s">
        <v>0</v>
      </c>
      <c r="G14" s="2">
        <v>0.36180899999999999</v>
      </c>
      <c r="H14" s="1" t="s">
        <v>4</v>
      </c>
      <c r="I14" s="2">
        <v>6.2814100000000003E-3</v>
      </c>
      <c r="J14" s="2">
        <f t="shared" si="2"/>
        <v>1.5416670121528209</v>
      </c>
      <c r="L14" s="1">
        <v>1007</v>
      </c>
      <c r="M14" s="1" t="s">
        <v>2</v>
      </c>
      <c r="N14" s="2">
        <v>0.45283000000000001</v>
      </c>
      <c r="O14" s="1" t="s">
        <v>0</v>
      </c>
      <c r="P14" s="2">
        <v>0.40218500000000001</v>
      </c>
      <c r="Q14" s="1" t="s">
        <v>4</v>
      </c>
      <c r="R14" s="2">
        <v>4.1708000000000002E-2</v>
      </c>
      <c r="S14" s="2">
        <f t="shared" si="3"/>
        <v>1.1259246366721782</v>
      </c>
    </row>
    <row r="15" spans="1:28" ht="18" customHeight="1">
      <c r="A15" s="1" t="s">
        <v>35</v>
      </c>
      <c r="B15" s="8" t="s">
        <v>16</v>
      </c>
      <c r="C15" s="1">
        <v>862</v>
      </c>
      <c r="D15" s="1" t="s">
        <v>2</v>
      </c>
      <c r="E15" s="2">
        <v>0.52088199999999996</v>
      </c>
      <c r="F15" s="1" t="s">
        <v>0</v>
      </c>
      <c r="G15" s="2">
        <v>0.40023199999999998</v>
      </c>
      <c r="H15" s="1" t="s">
        <v>4</v>
      </c>
      <c r="I15" s="2">
        <v>1.04408E-2</v>
      </c>
      <c r="J15" s="2">
        <f t="shared" si="2"/>
        <v>1.3014501589078333</v>
      </c>
      <c r="L15" s="1">
        <v>1503</v>
      </c>
      <c r="M15" s="1" t="s">
        <v>2</v>
      </c>
      <c r="N15" s="2">
        <v>0.478377</v>
      </c>
      <c r="O15" s="1" t="s">
        <v>0</v>
      </c>
      <c r="P15" s="2">
        <v>0.41051199999999999</v>
      </c>
      <c r="Q15" s="1" t="s">
        <v>4</v>
      </c>
      <c r="R15" s="2">
        <v>3.39321E-2</v>
      </c>
      <c r="S15" s="2">
        <f t="shared" si="3"/>
        <v>1.1653179444206261</v>
      </c>
    </row>
    <row r="16" spans="1:28" ht="18" customHeight="1">
      <c r="A16" s="1" t="s">
        <v>36</v>
      </c>
      <c r="B16" s="8" t="s">
        <v>16</v>
      </c>
      <c r="C16" s="1">
        <v>1172</v>
      </c>
      <c r="D16" s="1" t="s">
        <v>2</v>
      </c>
      <c r="E16" s="2">
        <v>0.57252599999999998</v>
      </c>
      <c r="F16" s="1" t="s">
        <v>0</v>
      </c>
      <c r="G16" s="2">
        <v>0.35238900000000001</v>
      </c>
      <c r="H16" s="1" t="s">
        <v>4</v>
      </c>
      <c r="I16" s="2">
        <v>6.82594E-3</v>
      </c>
      <c r="J16" s="2">
        <f t="shared" si="2"/>
        <v>1.624698841337272</v>
      </c>
      <c r="L16" s="1">
        <v>1485</v>
      </c>
      <c r="M16" s="1" t="s">
        <v>2</v>
      </c>
      <c r="N16" s="2">
        <v>0.45656600000000003</v>
      </c>
      <c r="O16" s="1" t="s">
        <v>0</v>
      </c>
      <c r="P16" s="2">
        <v>0.39932699999999999</v>
      </c>
      <c r="Q16" s="1" t="s">
        <v>4</v>
      </c>
      <c r="R16" s="2">
        <v>4.10774E-2</v>
      </c>
      <c r="S16" s="2">
        <f t="shared" si="3"/>
        <v>1.1433386673077455</v>
      </c>
    </row>
    <row r="17" spans="1:19" ht="18" customHeight="1">
      <c r="A17" s="1" t="s">
        <v>37</v>
      </c>
      <c r="B17" s="8" t="s">
        <v>16</v>
      </c>
      <c r="C17" s="1">
        <v>971</v>
      </c>
      <c r="D17" s="1" t="s">
        <v>2</v>
      </c>
      <c r="E17" s="2">
        <v>0.54685899999999998</v>
      </c>
      <c r="F17" s="1" t="s">
        <v>0</v>
      </c>
      <c r="G17" s="2">
        <v>0.361483</v>
      </c>
      <c r="H17" s="1" t="s">
        <v>4</v>
      </c>
      <c r="I17" s="2">
        <v>1.23584E-2</v>
      </c>
      <c r="J17" s="2">
        <f t="shared" si="2"/>
        <v>1.5128207965519818</v>
      </c>
      <c r="L17" s="1">
        <v>1363</v>
      </c>
      <c r="M17" s="1" t="s">
        <v>2</v>
      </c>
      <c r="N17" s="2">
        <v>0.45928099999999999</v>
      </c>
      <c r="O17" s="1" t="s">
        <v>0</v>
      </c>
      <c r="P17" s="2">
        <v>0.39911999999999997</v>
      </c>
      <c r="Q17" s="1" t="s">
        <v>4</v>
      </c>
      <c r="R17" s="2">
        <v>4.3286900000000003E-2</v>
      </c>
      <c r="S17" s="2">
        <f t="shared" si="3"/>
        <v>1.150734115053117</v>
      </c>
    </row>
    <row r="18" spans="1:19" ht="18" customHeight="1">
      <c r="A18" s="1" t="s">
        <v>38</v>
      </c>
      <c r="B18" s="8" t="s">
        <v>16</v>
      </c>
      <c r="C18" s="1">
        <v>679</v>
      </c>
      <c r="D18" s="1" t="s">
        <v>2</v>
      </c>
      <c r="E18" s="2">
        <v>0.55817399999999995</v>
      </c>
      <c r="F18" s="1" t="s">
        <v>0</v>
      </c>
      <c r="G18" s="2">
        <v>0.34167900000000001</v>
      </c>
      <c r="H18" s="1" t="s">
        <v>4</v>
      </c>
      <c r="I18" s="2">
        <v>8.8365200000000005E-3</v>
      </c>
      <c r="J18" s="2">
        <f t="shared" si="2"/>
        <v>1.6336210302652487</v>
      </c>
      <c r="L18" s="1">
        <v>1321</v>
      </c>
      <c r="M18" s="1" t="s">
        <v>2</v>
      </c>
      <c r="N18" s="2">
        <v>0.44435999999999998</v>
      </c>
      <c r="O18" s="1" t="s">
        <v>0</v>
      </c>
      <c r="P18" s="2">
        <v>0.397426</v>
      </c>
      <c r="Q18" s="1" t="s">
        <v>4</v>
      </c>
      <c r="R18" s="2">
        <v>4.8448100000000001E-2</v>
      </c>
      <c r="S18" s="2">
        <f t="shared" si="3"/>
        <v>1.118094940944981</v>
      </c>
    </row>
    <row r="19" spans="1:19" ht="18" customHeight="1">
      <c r="A19" s="1" t="s">
        <v>39</v>
      </c>
      <c r="B19" s="8" t="s">
        <v>16</v>
      </c>
      <c r="C19" s="1">
        <v>597</v>
      </c>
      <c r="D19" s="1" t="s">
        <v>2</v>
      </c>
      <c r="E19" s="2">
        <v>0.53768800000000005</v>
      </c>
      <c r="F19" s="1" t="s">
        <v>0</v>
      </c>
      <c r="G19" s="2">
        <v>0.371859</v>
      </c>
      <c r="H19" s="1" t="s">
        <v>4</v>
      </c>
      <c r="I19" s="2">
        <v>1.34003E-2</v>
      </c>
      <c r="J19" s="2">
        <f t="shared" si="2"/>
        <v>1.4459459096055227</v>
      </c>
      <c r="L19" s="1">
        <v>732</v>
      </c>
      <c r="M19" s="1" t="s">
        <v>2</v>
      </c>
      <c r="N19" s="2">
        <v>0.47677599999999998</v>
      </c>
      <c r="O19" s="1" t="s">
        <v>0</v>
      </c>
      <c r="P19" s="2">
        <v>0.41120200000000001</v>
      </c>
      <c r="Q19" s="1" t="s">
        <v>4</v>
      </c>
      <c r="R19" s="2">
        <v>3.2786900000000001E-2</v>
      </c>
      <c r="S19" s="2">
        <f t="shared" si="3"/>
        <v>1.1594690687302103</v>
      </c>
    </row>
    <row r="20" spans="1:19" ht="18" customHeight="1">
      <c r="A20" s="1" t="s">
        <v>40</v>
      </c>
      <c r="B20" s="8" t="s">
        <v>18</v>
      </c>
      <c r="C20" s="1">
        <v>513</v>
      </c>
      <c r="D20" s="1" t="s">
        <v>2</v>
      </c>
      <c r="E20" s="2">
        <v>0.41715400000000002</v>
      </c>
      <c r="F20" s="1" t="s">
        <v>1</v>
      </c>
      <c r="G20" s="2">
        <v>0.475634</v>
      </c>
      <c r="H20" s="1" t="s">
        <v>4</v>
      </c>
      <c r="I20" s="2">
        <v>1.16959E-2</v>
      </c>
      <c r="J20" s="2">
        <f t="shared" si="2"/>
        <v>0.87704831866519217</v>
      </c>
      <c r="L20" s="1">
        <v>759</v>
      </c>
      <c r="M20" s="1" t="s">
        <v>2</v>
      </c>
      <c r="N20" s="2">
        <v>0.41897200000000001</v>
      </c>
      <c r="O20" s="1" t="s">
        <v>1</v>
      </c>
      <c r="P20" s="2">
        <v>0.40448000000000001</v>
      </c>
      <c r="Q20" s="1" t="s">
        <v>4</v>
      </c>
      <c r="R20" s="2">
        <v>4.6113300000000003E-2</v>
      </c>
      <c r="S20" s="2">
        <f t="shared" si="3"/>
        <v>1.0358287183544304</v>
      </c>
    </row>
    <row r="21" spans="1:19" ht="18" customHeight="1">
      <c r="A21" s="1" t="s">
        <v>41</v>
      </c>
      <c r="B21" s="8" t="s">
        <v>16</v>
      </c>
      <c r="C21" s="1">
        <v>815</v>
      </c>
      <c r="D21" s="1" t="s">
        <v>2</v>
      </c>
      <c r="E21" s="2">
        <v>0.54233100000000001</v>
      </c>
      <c r="F21" s="1" t="s">
        <v>0</v>
      </c>
      <c r="G21" s="2">
        <v>0.37177900000000003</v>
      </c>
      <c r="H21" s="1" t="s">
        <v>4</v>
      </c>
      <c r="I21" s="2">
        <v>8.5889599999999997E-3</v>
      </c>
      <c r="J21" s="2">
        <f t="shared" si="2"/>
        <v>1.4587456526592411</v>
      </c>
      <c r="L21" s="1">
        <v>1529</v>
      </c>
      <c r="M21" s="1" t="s">
        <v>2</v>
      </c>
      <c r="N21" s="2">
        <v>0.47155000000000002</v>
      </c>
      <c r="O21" s="1" t="s">
        <v>0</v>
      </c>
      <c r="P21" s="2">
        <v>0.381295</v>
      </c>
      <c r="Q21" s="1" t="s">
        <v>4</v>
      </c>
      <c r="R21" s="2">
        <v>4.2511399999999998E-2</v>
      </c>
      <c r="S21" s="2">
        <f t="shared" si="3"/>
        <v>1.2367064871031617</v>
      </c>
    </row>
    <row r="22" spans="1:19" ht="18" customHeight="1">
      <c r="A22" s="1" t="s">
        <v>42</v>
      </c>
      <c r="B22" s="8" t="s">
        <v>18</v>
      </c>
      <c r="C22" s="1">
        <v>468</v>
      </c>
      <c r="D22" s="1" t="s">
        <v>2</v>
      </c>
      <c r="E22" s="2">
        <v>0.38675199999999998</v>
      </c>
      <c r="F22" s="1" t="s">
        <v>1</v>
      </c>
      <c r="G22" s="2">
        <v>0.49358999999999997</v>
      </c>
      <c r="H22" s="1" t="s">
        <v>4</v>
      </c>
      <c r="I22" s="2">
        <v>1.49573E-2</v>
      </c>
      <c r="J22" s="2">
        <f t="shared" si="2"/>
        <v>0.78354909945501328</v>
      </c>
      <c r="L22" s="1">
        <v>599</v>
      </c>
      <c r="M22" s="1" t="s">
        <v>1</v>
      </c>
      <c r="N22" s="2">
        <v>0.44240400000000002</v>
      </c>
      <c r="O22" s="1" t="s">
        <v>2</v>
      </c>
      <c r="P22" s="2">
        <v>0.41736200000000001</v>
      </c>
      <c r="Q22" s="1" t="s">
        <v>4</v>
      </c>
      <c r="R22" s="2">
        <v>5.1752899999999998E-2</v>
      </c>
      <c r="S22" s="2">
        <f t="shared" si="3"/>
        <v>1.0600006708804348</v>
      </c>
    </row>
    <row r="23" spans="1:19" ht="18" customHeight="1">
      <c r="A23" s="1" t="s">
        <v>43</v>
      </c>
      <c r="B23" s="8" t="s">
        <v>18</v>
      </c>
      <c r="C23" s="1">
        <v>1142</v>
      </c>
      <c r="D23" s="1" t="s">
        <v>2</v>
      </c>
      <c r="E23" s="2">
        <v>0.38353799999999999</v>
      </c>
      <c r="F23" s="1" t="s">
        <v>1</v>
      </c>
      <c r="G23" s="2">
        <v>0.48861599999999999</v>
      </c>
      <c r="H23" s="1" t="s">
        <v>4</v>
      </c>
      <c r="I23" s="2">
        <v>1.13835E-2</v>
      </c>
      <c r="J23" s="2">
        <f t="shared" si="2"/>
        <v>0.78494768898275946</v>
      </c>
      <c r="L23" s="1">
        <v>610</v>
      </c>
      <c r="M23" s="1" t="s">
        <v>2</v>
      </c>
      <c r="N23" s="2">
        <v>0.44098399999999999</v>
      </c>
      <c r="O23" s="1" t="s">
        <v>1</v>
      </c>
      <c r="P23" s="2">
        <v>0.39836100000000002</v>
      </c>
      <c r="Q23" s="1" t="s">
        <v>4</v>
      </c>
      <c r="R23" s="2">
        <v>3.6065600000000003E-2</v>
      </c>
      <c r="S23" s="2">
        <f t="shared" si="3"/>
        <v>1.1069959157648463</v>
      </c>
    </row>
    <row r="24" spans="1:19" ht="18" customHeight="1">
      <c r="A24" s="1" t="s">
        <v>44</v>
      </c>
      <c r="B24" s="8" t="s">
        <v>18</v>
      </c>
      <c r="C24" s="1">
        <v>786</v>
      </c>
      <c r="D24" s="1" t="s">
        <v>2</v>
      </c>
      <c r="E24" s="2">
        <v>0.37150100000000003</v>
      </c>
      <c r="F24" s="1" t="s">
        <v>1</v>
      </c>
      <c r="G24" s="2">
        <v>0.51781200000000005</v>
      </c>
      <c r="H24" s="1" t="s">
        <v>4</v>
      </c>
      <c r="I24" s="2">
        <v>7.63359E-3</v>
      </c>
      <c r="J24" s="2">
        <f t="shared" si="2"/>
        <v>0.71744378268560793</v>
      </c>
      <c r="L24" s="1">
        <v>1470</v>
      </c>
      <c r="M24" s="1" t="s">
        <v>1</v>
      </c>
      <c r="N24" s="2">
        <v>0.45170100000000002</v>
      </c>
      <c r="O24" s="1" t="s">
        <v>2</v>
      </c>
      <c r="P24" s="2">
        <v>0.39659899999999998</v>
      </c>
      <c r="Q24" s="1" t="s">
        <v>4</v>
      </c>
      <c r="R24" s="2">
        <v>3.8775499999999997E-2</v>
      </c>
      <c r="S24" s="2">
        <f t="shared" si="3"/>
        <v>1.1389363059412658</v>
      </c>
    </row>
    <row r="25" spans="1:19" ht="18" customHeight="1">
      <c r="A25" s="1" t="s">
        <v>45</v>
      </c>
      <c r="B25" s="8" t="s">
        <v>16</v>
      </c>
      <c r="C25" s="1">
        <v>894</v>
      </c>
      <c r="D25" s="1" t="s">
        <v>2</v>
      </c>
      <c r="E25" s="2">
        <v>0.543624</v>
      </c>
      <c r="F25" s="1" t="s">
        <v>0</v>
      </c>
      <c r="G25" s="2">
        <v>0.37024600000000002</v>
      </c>
      <c r="H25" s="1" t="s">
        <v>4</v>
      </c>
      <c r="I25" s="2">
        <v>1.0067100000000001E-2</v>
      </c>
      <c r="J25" s="2">
        <f t="shared" si="2"/>
        <v>1.4682778477012579</v>
      </c>
      <c r="L25" s="1">
        <v>1553</v>
      </c>
      <c r="M25" s="1" t="s">
        <v>2</v>
      </c>
      <c r="N25" s="2">
        <v>0.46297500000000003</v>
      </c>
      <c r="O25" s="1" t="s">
        <v>0</v>
      </c>
      <c r="P25" s="2">
        <v>0.37926599999999999</v>
      </c>
      <c r="Q25" s="1" t="s">
        <v>4</v>
      </c>
      <c r="R25" s="2">
        <v>4.44301E-2</v>
      </c>
      <c r="S25" s="2">
        <f t="shared" si="3"/>
        <v>1.2207131670120708</v>
      </c>
    </row>
    <row r="26" spans="1:19" ht="18" customHeight="1">
      <c r="A26" s="1" t="s">
        <v>46</v>
      </c>
      <c r="B26" s="8" t="s">
        <v>18</v>
      </c>
      <c r="C26" s="1">
        <v>445</v>
      </c>
      <c r="D26" s="1" t="s">
        <v>2</v>
      </c>
      <c r="E26" s="2">
        <v>0.386517</v>
      </c>
      <c r="F26" s="1" t="s">
        <v>1</v>
      </c>
      <c r="G26" s="2">
        <v>0.48539300000000002</v>
      </c>
      <c r="H26" s="1" t="s">
        <v>4</v>
      </c>
      <c r="I26" s="2">
        <v>8.9887600000000002E-3</v>
      </c>
      <c r="J26" s="2">
        <f t="shared" si="2"/>
        <v>0.7962970211766548</v>
      </c>
      <c r="L26" s="1">
        <v>646</v>
      </c>
      <c r="M26" s="1" t="s">
        <v>2</v>
      </c>
      <c r="N26" s="2">
        <v>0.46129999999999999</v>
      </c>
      <c r="O26" s="1" t="s">
        <v>1</v>
      </c>
      <c r="P26" s="2">
        <v>0.422601</v>
      </c>
      <c r="Q26" s="1" t="s">
        <v>4</v>
      </c>
      <c r="R26" s="2">
        <v>2.63158E-2</v>
      </c>
      <c r="S26" s="2">
        <f t="shared" si="3"/>
        <v>1.09157337535879</v>
      </c>
    </row>
    <row r="27" spans="1:19" ht="18" customHeight="1">
      <c r="A27" s="1" t="s">
        <v>47</v>
      </c>
      <c r="B27" s="8" t="s">
        <v>16</v>
      </c>
      <c r="C27" s="1">
        <v>899</v>
      </c>
      <c r="D27" s="1" t="s">
        <v>2</v>
      </c>
      <c r="E27" s="2">
        <v>0.51724099999999995</v>
      </c>
      <c r="F27" s="1" t="s">
        <v>0</v>
      </c>
      <c r="G27" s="2">
        <v>0.39822000000000002</v>
      </c>
      <c r="H27" s="1" t="s">
        <v>4</v>
      </c>
      <c r="I27" s="2">
        <v>8.8987800000000002E-3</v>
      </c>
      <c r="J27" s="2">
        <f t="shared" si="2"/>
        <v>1.2988825272462456</v>
      </c>
      <c r="L27" s="1">
        <v>1597</v>
      </c>
      <c r="M27" s="1" t="s">
        <v>2</v>
      </c>
      <c r="N27" s="2">
        <v>0.480902</v>
      </c>
      <c r="O27" s="1" t="s">
        <v>0</v>
      </c>
      <c r="P27" s="2">
        <v>0.39386300000000002</v>
      </c>
      <c r="Q27" s="1" t="s">
        <v>4</v>
      </c>
      <c r="R27" s="2">
        <v>3.6318099999999999E-2</v>
      </c>
      <c r="S27" s="2">
        <f t="shared" si="3"/>
        <v>1.2209880085207292</v>
      </c>
    </row>
    <row r="28" spans="1:19" ht="18" customHeight="1">
      <c r="A28" s="1" t="s">
        <v>48</v>
      </c>
      <c r="B28" s="8" t="s">
        <v>16</v>
      </c>
      <c r="C28" s="1">
        <v>829</v>
      </c>
      <c r="D28" s="1" t="s">
        <v>2</v>
      </c>
      <c r="E28" s="2">
        <v>0.56936100000000001</v>
      </c>
      <c r="F28" s="1" t="s">
        <v>0</v>
      </c>
      <c r="G28" s="2">
        <v>0.36429400000000001</v>
      </c>
      <c r="H28" s="1" t="s">
        <v>4</v>
      </c>
      <c r="I28" s="2">
        <v>7.23764E-3</v>
      </c>
      <c r="J28" s="2">
        <f t="shared" si="2"/>
        <v>1.5629162160233219</v>
      </c>
      <c r="L28" s="1">
        <v>1085</v>
      </c>
      <c r="M28" s="1" t="s">
        <v>2</v>
      </c>
      <c r="N28" s="2">
        <v>0.45253500000000002</v>
      </c>
      <c r="O28" s="1" t="s">
        <v>0</v>
      </c>
      <c r="P28" s="2">
        <v>0.38433200000000001</v>
      </c>
      <c r="Q28" s="1" t="s">
        <v>4</v>
      </c>
      <c r="R28" s="2">
        <v>5.2534600000000001E-2</v>
      </c>
      <c r="S28" s="2">
        <f t="shared" si="3"/>
        <v>1.1774585514607163</v>
      </c>
    </row>
    <row r="29" spans="1:19" ht="18" customHeight="1">
      <c r="A29" s="1" t="s">
        <v>49</v>
      </c>
      <c r="B29" s="8" t="s">
        <v>18</v>
      </c>
      <c r="C29" s="1">
        <v>703</v>
      </c>
      <c r="D29" s="1" t="s">
        <v>2</v>
      </c>
      <c r="E29" s="2">
        <v>0.42247499999999999</v>
      </c>
      <c r="F29" s="1" t="s">
        <v>1</v>
      </c>
      <c r="G29" s="2">
        <v>0.44665700000000003</v>
      </c>
      <c r="H29" s="1" t="s">
        <v>4</v>
      </c>
      <c r="I29" s="2">
        <v>8.5348500000000001E-3</v>
      </c>
      <c r="J29" s="2">
        <f t="shared" si="2"/>
        <v>0.94586002234376709</v>
      </c>
      <c r="L29" s="1">
        <v>1763</v>
      </c>
      <c r="M29" s="1" t="s">
        <v>1</v>
      </c>
      <c r="N29" s="2">
        <v>0.424844</v>
      </c>
      <c r="O29" s="1" t="s">
        <v>2</v>
      </c>
      <c r="P29" s="2">
        <v>0.42087400000000003</v>
      </c>
      <c r="Q29" s="1" t="s">
        <v>4</v>
      </c>
      <c r="R29" s="2">
        <v>2.8360699999999999E-2</v>
      </c>
      <c r="S29" s="2">
        <f t="shared" si="3"/>
        <v>1.0094327518449702</v>
      </c>
    </row>
    <row r="30" spans="1:19" ht="18" customHeight="1">
      <c r="A30" s="1" t="s">
        <v>50</v>
      </c>
      <c r="B30" s="8" t="s">
        <v>17</v>
      </c>
      <c r="C30" s="1">
        <v>719</v>
      </c>
      <c r="D30" s="1" t="s">
        <v>1</v>
      </c>
      <c r="E30" s="2">
        <v>0.71766300000000005</v>
      </c>
      <c r="F30" s="1" t="s">
        <v>3</v>
      </c>
      <c r="G30" s="2">
        <v>0.20445099999999999</v>
      </c>
      <c r="H30" s="1" t="s">
        <v>4</v>
      </c>
      <c r="I30" s="2">
        <v>6.9541000000000004E-3</v>
      </c>
      <c r="J30" s="2">
        <f t="shared" si="2"/>
        <v>3.5101955969890097</v>
      </c>
      <c r="L30" s="1">
        <v>1172</v>
      </c>
      <c r="M30" s="1" t="s">
        <v>1</v>
      </c>
      <c r="N30" s="2">
        <v>0.44453900000000002</v>
      </c>
      <c r="O30" s="1" t="s">
        <v>3</v>
      </c>
      <c r="P30" s="2">
        <v>0.42320799999999997</v>
      </c>
      <c r="Q30" s="1" t="s">
        <v>4</v>
      </c>
      <c r="R30" s="2">
        <v>3.2423199999999999E-2</v>
      </c>
      <c r="S30" s="2">
        <f t="shared" si="3"/>
        <v>1.0504031114723731</v>
      </c>
    </row>
    <row r="31" spans="1:19" ht="18" customHeight="1">
      <c r="A31" s="1" t="s">
        <v>51</v>
      </c>
      <c r="B31" s="8" t="s">
        <v>18</v>
      </c>
      <c r="C31" s="1">
        <v>629</v>
      </c>
      <c r="D31" s="1" t="s">
        <v>2</v>
      </c>
      <c r="E31" s="2">
        <v>0.41176499999999999</v>
      </c>
      <c r="F31" s="1" t="s">
        <v>1</v>
      </c>
      <c r="G31" s="2">
        <v>0.48012700000000003</v>
      </c>
      <c r="H31" s="1" t="s">
        <v>4</v>
      </c>
      <c r="I31" s="2">
        <v>7.9491300000000004E-3</v>
      </c>
      <c r="J31" s="2">
        <f t="shared" si="2"/>
        <v>0.85761683887804674</v>
      </c>
      <c r="L31" s="1">
        <v>946</v>
      </c>
      <c r="M31" s="1" t="s">
        <v>2</v>
      </c>
      <c r="N31" s="2">
        <v>0.43763200000000002</v>
      </c>
      <c r="O31" s="1" t="s">
        <v>1</v>
      </c>
      <c r="P31" s="2">
        <v>0.39429199999999998</v>
      </c>
      <c r="Q31" s="1" t="s">
        <v>4</v>
      </c>
      <c r="R31" s="2">
        <v>4.0169099999999999E-2</v>
      </c>
      <c r="S31" s="2">
        <f t="shared" si="3"/>
        <v>1.1099185375305611</v>
      </c>
    </row>
    <row r="32" spans="1:19" ht="18" customHeight="1">
      <c r="A32" s="1" t="s">
        <v>52</v>
      </c>
      <c r="B32" s="8" t="s">
        <v>16</v>
      </c>
      <c r="C32" s="1">
        <v>476</v>
      </c>
      <c r="D32" s="1" t="s">
        <v>2</v>
      </c>
      <c r="E32" s="2">
        <v>0.50630299999999995</v>
      </c>
      <c r="F32" s="1" t="s">
        <v>0</v>
      </c>
      <c r="G32" s="2">
        <v>0.436975</v>
      </c>
      <c r="H32" s="1" t="s">
        <v>4</v>
      </c>
      <c r="I32" s="2">
        <v>6.3025199999999998E-3</v>
      </c>
      <c r="J32" s="2">
        <f t="shared" si="2"/>
        <v>1.1586543852623146</v>
      </c>
      <c r="L32" s="1">
        <v>979</v>
      </c>
      <c r="M32" s="1" t="s">
        <v>2</v>
      </c>
      <c r="N32" s="2">
        <v>0.430031</v>
      </c>
      <c r="O32" s="1" t="s">
        <v>0</v>
      </c>
      <c r="P32" s="2">
        <v>0.41470899999999999</v>
      </c>
      <c r="Q32" s="1" t="s">
        <v>4</v>
      </c>
      <c r="R32" s="2">
        <v>3.98366E-2</v>
      </c>
      <c r="S32" s="2">
        <f t="shared" si="3"/>
        <v>1.0369463889136721</v>
      </c>
    </row>
    <row r="33" spans="1:19" ht="18" customHeight="1">
      <c r="A33" s="1" t="s">
        <v>53</v>
      </c>
      <c r="B33" s="8" t="s">
        <v>18</v>
      </c>
      <c r="C33" s="1">
        <v>846</v>
      </c>
      <c r="D33" s="1" t="s">
        <v>2</v>
      </c>
      <c r="E33" s="2">
        <v>0.39125300000000002</v>
      </c>
      <c r="F33" s="1" t="s">
        <v>1</v>
      </c>
      <c r="G33" s="2">
        <v>0.48699799999999999</v>
      </c>
      <c r="H33" s="1" t="s">
        <v>4</v>
      </c>
      <c r="I33" s="2">
        <v>9.4562599999999993E-3</v>
      </c>
      <c r="J33" s="2">
        <f t="shared" si="2"/>
        <v>0.80339754988726864</v>
      </c>
      <c r="L33" s="1">
        <v>1295</v>
      </c>
      <c r="M33" s="1" t="s">
        <v>2</v>
      </c>
      <c r="N33" s="2">
        <v>0.426255</v>
      </c>
      <c r="O33" s="1" t="s">
        <v>1</v>
      </c>
      <c r="P33" s="2">
        <v>0.41776099999999999</v>
      </c>
      <c r="Q33" s="1" t="s">
        <v>4</v>
      </c>
      <c r="R33" s="2">
        <v>3.0115800000000002E-2</v>
      </c>
      <c r="S33" s="2">
        <f t="shared" si="3"/>
        <v>1.0203321995112038</v>
      </c>
    </row>
    <row r="34" spans="1:19" ht="18" customHeight="1">
      <c r="A34" s="1" t="s">
        <v>54</v>
      </c>
      <c r="B34" s="8" t="s">
        <v>20</v>
      </c>
      <c r="C34" s="1">
        <v>1311</v>
      </c>
      <c r="D34" s="1" t="s">
        <v>1</v>
      </c>
      <c r="E34" s="2">
        <v>0.38825300000000001</v>
      </c>
      <c r="F34" s="1" t="s">
        <v>2</v>
      </c>
      <c r="G34" s="2">
        <v>0.34248699999999999</v>
      </c>
      <c r="H34" s="1" t="s">
        <v>3</v>
      </c>
      <c r="I34" s="2">
        <v>0.13806299999999999</v>
      </c>
      <c r="J34" s="2">
        <f t="shared" si="2"/>
        <v>1.1336284296922219</v>
      </c>
      <c r="L34" s="1">
        <v>765</v>
      </c>
      <c r="M34" s="1" t="s">
        <v>1</v>
      </c>
      <c r="N34" s="2">
        <v>0.233987</v>
      </c>
      <c r="O34" s="1" t="s">
        <v>2</v>
      </c>
      <c r="P34" s="2">
        <v>0.21437899999999999</v>
      </c>
      <c r="Q34" s="1" t="s">
        <v>3</v>
      </c>
      <c r="R34" s="2">
        <v>0.18562100000000001</v>
      </c>
      <c r="S34" s="2">
        <f t="shared" si="3"/>
        <v>1.0914641825925115</v>
      </c>
    </row>
    <row r="35" spans="1:19" ht="18" customHeight="1">
      <c r="A35" s="1" t="s">
        <v>55</v>
      </c>
      <c r="B35" s="8" t="s">
        <v>18</v>
      </c>
      <c r="C35" s="1">
        <v>1044</v>
      </c>
      <c r="D35" s="1" t="s">
        <v>2</v>
      </c>
      <c r="E35" s="2">
        <v>0.40900399999999998</v>
      </c>
      <c r="F35" s="1" t="s">
        <v>1</v>
      </c>
      <c r="G35" s="2">
        <v>0.47126400000000002</v>
      </c>
      <c r="H35" s="1" t="s">
        <v>4</v>
      </c>
      <c r="I35" s="2">
        <v>1.1494300000000001E-2</v>
      </c>
      <c r="J35" s="2">
        <f t="shared" si="2"/>
        <v>0.8678872139607523</v>
      </c>
      <c r="L35" s="1">
        <v>1746</v>
      </c>
      <c r="M35" s="1" t="s">
        <v>1</v>
      </c>
      <c r="N35" s="2">
        <v>0.43757200000000002</v>
      </c>
      <c r="O35" s="1" t="s">
        <v>2</v>
      </c>
      <c r="P35" s="2">
        <v>0.37571599999999999</v>
      </c>
      <c r="Q35" s="1" t="s">
        <v>4</v>
      </c>
      <c r="R35" s="2">
        <v>5.1546399999999999E-2</v>
      </c>
      <c r="S35" s="2">
        <f t="shared" si="3"/>
        <v>1.1646349902585997</v>
      </c>
    </row>
    <row r="36" spans="1:19" ht="18" customHeight="1">
      <c r="A36" s="1" t="s">
        <v>56</v>
      </c>
      <c r="B36" s="8" t="s">
        <v>21</v>
      </c>
      <c r="C36" s="1">
        <v>737</v>
      </c>
      <c r="D36" s="1" t="s">
        <v>2</v>
      </c>
      <c r="E36" s="2">
        <v>0.443691</v>
      </c>
      <c r="F36" s="1" t="s">
        <v>0</v>
      </c>
      <c r="G36" s="2">
        <v>0.30529200000000001</v>
      </c>
      <c r="H36" s="1" t="s">
        <v>3</v>
      </c>
      <c r="I36" s="2">
        <v>0.15603800000000001</v>
      </c>
      <c r="J36" s="2">
        <f t="shared" si="2"/>
        <v>1.45333320231123</v>
      </c>
      <c r="L36" s="1">
        <v>746</v>
      </c>
      <c r="M36" s="1" t="s">
        <v>2</v>
      </c>
      <c r="N36" s="2">
        <v>0.30294900000000002</v>
      </c>
      <c r="O36" s="1" t="s">
        <v>3</v>
      </c>
      <c r="P36" s="2">
        <v>0.26809699999999997</v>
      </c>
      <c r="Q36" s="1" t="s">
        <v>0</v>
      </c>
      <c r="R36" s="2">
        <v>0.23860600000000001</v>
      </c>
      <c r="S36" s="2">
        <f t="shared" si="3"/>
        <v>1.1299977247041184</v>
      </c>
    </row>
    <row r="37" spans="1:19" ht="18" customHeight="1">
      <c r="A37" s="1" t="s">
        <v>57</v>
      </c>
      <c r="B37" s="8" t="s">
        <v>16</v>
      </c>
      <c r="C37" s="1">
        <v>801</v>
      </c>
      <c r="D37" s="1" t="s">
        <v>2</v>
      </c>
      <c r="E37" s="2">
        <v>0.54806500000000002</v>
      </c>
      <c r="F37" s="1" t="s">
        <v>0</v>
      </c>
      <c r="G37" s="2">
        <v>0.38701600000000003</v>
      </c>
      <c r="H37" s="1" t="s">
        <v>4</v>
      </c>
      <c r="I37" s="2">
        <v>8.7390799999999998E-3</v>
      </c>
      <c r="J37" s="2">
        <f t="shared" ref="J37:J68" si="4">E37/G37</f>
        <v>1.4161300824772103</v>
      </c>
      <c r="L37" s="1">
        <v>1420</v>
      </c>
      <c r="M37" s="1" t="s">
        <v>2</v>
      </c>
      <c r="N37" s="2">
        <v>0.47253499999999998</v>
      </c>
      <c r="O37" s="1" t="s">
        <v>0</v>
      </c>
      <c r="P37" s="2">
        <v>0.39225399999999999</v>
      </c>
      <c r="Q37" s="1" t="s">
        <v>4</v>
      </c>
      <c r="R37" s="2">
        <v>3.73239E-2</v>
      </c>
      <c r="S37" s="2">
        <f t="shared" ref="S37:S68" si="5">N37/P37</f>
        <v>1.2046658542678979</v>
      </c>
    </row>
    <row r="38" spans="1:19" ht="18" customHeight="1">
      <c r="A38" s="1" t="s">
        <v>58</v>
      </c>
      <c r="B38" s="8" t="s">
        <v>18</v>
      </c>
      <c r="C38" s="1">
        <v>510</v>
      </c>
      <c r="D38" s="1" t="s">
        <v>2</v>
      </c>
      <c r="E38" s="2">
        <v>0.40784300000000001</v>
      </c>
      <c r="F38" s="1" t="s">
        <v>1</v>
      </c>
      <c r="G38" s="2">
        <v>0.472549</v>
      </c>
      <c r="H38" s="1" t="s">
        <v>4</v>
      </c>
      <c r="I38" s="2">
        <v>9.8039200000000007E-3</v>
      </c>
      <c r="J38" s="2">
        <f t="shared" si="4"/>
        <v>0.8630702847747006</v>
      </c>
      <c r="L38" s="1">
        <v>945</v>
      </c>
      <c r="M38" s="1" t="s">
        <v>1</v>
      </c>
      <c r="N38" s="2">
        <v>0.44550299999999998</v>
      </c>
      <c r="O38" s="1" t="s">
        <v>2</v>
      </c>
      <c r="P38" s="2">
        <v>0.43386200000000003</v>
      </c>
      <c r="Q38" s="1" t="s">
        <v>4</v>
      </c>
      <c r="R38" s="2">
        <v>2.1163999999999999E-2</v>
      </c>
      <c r="S38" s="2">
        <f t="shared" si="5"/>
        <v>1.0268311121969658</v>
      </c>
    </row>
    <row r="39" spans="1:19" ht="18" customHeight="1">
      <c r="A39" s="1" t="s">
        <v>59</v>
      </c>
      <c r="B39" s="8" t="s">
        <v>18</v>
      </c>
      <c r="C39" s="1">
        <v>859</v>
      </c>
      <c r="D39" s="1" t="s">
        <v>2</v>
      </c>
      <c r="E39" s="2">
        <v>0.44703100000000001</v>
      </c>
      <c r="F39" s="1" t="s">
        <v>1</v>
      </c>
      <c r="G39" s="2">
        <v>0.436554</v>
      </c>
      <c r="H39" s="1" t="s">
        <v>4</v>
      </c>
      <c r="I39" s="2">
        <v>1.04773E-2</v>
      </c>
      <c r="J39" s="2">
        <f t="shared" si="4"/>
        <v>1.0239993219624606</v>
      </c>
      <c r="L39" s="1">
        <v>945</v>
      </c>
      <c r="M39" s="1" t="s">
        <v>2</v>
      </c>
      <c r="N39" s="2">
        <v>0.442328</v>
      </c>
      <c r="O39" s="1" t="s">
        <v>1</v>
      </c>
      <c r="P39" s="2">
        <v>0.40423300000000001</v>
      </c>
      <c r="Q39" s="1" t="s">
        <v>4</v>
      </c>
      <c r="R39" s="2">
        <v>3.3862400000000001E-2</v>
      </c>
      <c r="S39" s="2">
        <f t="shared" si="5"/>
        <v>1.0942402030512106</v>
      </c>
    </row>
    <row r="40" spans="1:19" ht="18" customHeight="1">
      <c r="A40" s="1" t="s">
        <v>60</v>
      </c>
      <c r="B40" s="8" t="s">
        <v>25</v>
      </c>
      <c r="C40" s="1">
        <v>391</v>
      </c>
      <c r="D40" s="1" t="s">
        <v>1</v>
      </c>
      <c r="E40" s="2">
        <v>0.55498700000000001</v>
      </c>
      <c r="F40" s="1" t="s">
        <v>3</v>
      </c>
      <c r="G40" s="2">
        <v>0.37084400000000001</v>
      </c>
      <c r="H40" s="1" t="s">
        <v>4</v>
      </c>
      <c r="I40" s="2">
        <v>1.02302E-2</v>
      </c>
      <c r="J40" s="2">
        <f t="shared" si="4"/>
        <v>1.4965511104399694</v>
      </c>
      <c r="L40" s="1">
        <v>1052</v>
      </c>
      <c r="M40" s="1" t="s">
        <v>3</v>
      </c>
      <c r="N40" s="2">
        <v>0.58079800000000004</v>
      </c>
      <c r="O40" s="1" t="s">
        <v>1</v>
      </c>
      <c r="P40" s="2">
        <v>0.30513299999999999</v>
      </c>
      <c r="Q40" s="1" t="s">
        <v>4</v>
      </c>
      <c r="R40" s="2">
        <v>2.4714799999999999E-2</v>
      </c>
      <c r="S40" s="2">
        <f t="shared" si="5"/>
        <v>1.9034257192765125</v>
      </c>
    </row>
    <row r="41" spans="1:19" ht="18" customHeight="1">
      <c r="A41" s="1" t="s">
        <v>61</v>
      </c>
      <c r="B41" s="8" t="s">
        <v>16</v>
      </c>
      <c r="C41" s="1">
        <v>1160</v>
      </c>
      <c r="D41" s="1" t="s">
        <v>2</v>
      </c>
      <c r="E41" s="2">
        <v>0.53706900000000002</v>
      </c>
      <c r="F41" s="1" t="s">
        <v>0</v>
      </c>
      <c r="G41" s="2">
        <v>0.35862100000000002</v>
      </c>
      <c r="H41" s="1" t="s">
        <v>4</v>
      </c>
      <c r="I41" s="2">
        <v>1.0344799999999999E-2</v>
      </c>
      <c r="J41" s="2">
        <f t="shared" si="4"/>
        <v>1.4975949540043667</v>
      </c>
      <c r="L41" s="1">
        <v>1593</v>
      </c>
      <c r="M41" s="1" t="s">
        <v>2</v>
      </c>
      <c r="N41" s="2">
        <v>0.46327699999999999</v>
      </c>
      <c r="O41" s="1" t="s">
        <v>0</v>
      </c>
      <c r="P41" s="2">
        <v>0.38732</v>
      </c>
      <c r="Q41" s="1" t="s">
        <v>4</v>
      </c>
      <c r="R41" s="2">
        <v>4.2686799999999997E-2</v>
      </c>
      <c r="S41" s="2">
        <f t="shared" si="5"/>
        <v>1.1961091603841785</v>
      </c>
    </row>
    <row r="42" spans="1:19" ht="18" customHeight="1">
      <c r="A42" s="1" t="s">
        <v>62</v>
      </c>
      <c r="B42" s="8" t="s">
        <v>18</v>
      </c>
      <c r="C42" s="1">
        <v>136</v>
      </c>
      <c r="D42" s="1" t="s">
        <v>2</v>
      </c>
      <c r="E42" s="2">
        <v>0.40441199999999999</v>
      </c>
      <c r="F42" s="1" t="s">
        <v>1</v>
      </c>
      <c r="G42" s="2">
        <v>0.492647</v>
      </c>
      <c r="H42" s="1" t="s">
        <v>4</v>
      </c>
      <c r="I42" s="2">
        <v>1.4705899999999999E-2</v>
      </c>
      <c r="J42" s="2">
        <f t="shared" si="4"/>
        <v>0.82089609801744456</v>
      </c>
      <c r="L42" s="1">
        <v>245</v>
      </c>
      <c r="M42" s="1" t="s">
        <v>2</v>
      </c>
      <c r="N42" s="2">
        <v>0.50204099999999996</v>
      </c>
      <c r="O42" s="1" t="s">
        <v>1</v>
      </c>
      <c r="P42" s="2">
        <v>0.43265300000000001</v>
      </c>
      <c r="Q42" s="1" t="s">
        <v>4</v>
      </c>
      <c r="R42" s="2">
        <v>1.22449E-2</v>
      </c>
      <c r="S42" s="2">
        <f t="shared" si="5"/>
        <v>1.1603779472232942</v>
      </c>
    </row>
    <row r="43" spans="1:19" ht="18" customHeight="1">
      <c r="A43" s="1" t="s">
        <v>63</v>
      </c>
      <c r="B43" s="8" t="s">
        <v>20</v>
      </c>
      <c r="C43" s="1">
        <v>541</v>
      </c>
      <c r="D43" s="1" t="s">
        <v>1</v>
      </c>
      <c r="E43" s="2">
        <v>0.42144199999999998</v>
      </c>
      <c r="F43" s="1" t="s">
        <v>2</v>
      </c>
      <c r="G43" s="2">
        <v>0.36968600000000001</v>
      </c>
      <c r="H43" s="1" t="s">
        <v>3</v>
      </c>
      <c r="I43" s="2">
        <v>0.12754199999999999</v>
      </c>
      <c r="J43" s="2">
        <f t="shared" si="4"/>
        <v>1.139999891800068</v>
      </c>
      <c r="L43" s="1">
        <v>1260</v>
      </c>
      <c r="M43" s="1" t="s">
        <v>1</v>
      </c>
      <c r="N43" s="2">
        <v>0.31190499999999999</v>
      </c>
      <c r="O43" s="1" t="s">
        <v>2</v>
      </c>
      <c r="P43" s="2">
        <v>0.27222200000000002</v>
      </c>
      <c r="Q43" s="1" t="s">
        <v>3</v>
      </c>
      <c r="R43" s="2">
        <v>0.25873000000000002</v>
      </c>
      <c r="S43" s="2">
        <f t="shared" si="5"/>
        <v>1.1457744047137997</v>
      </c>
    </row>
    <row r="44" spans="1:19" ht="18" customHeight="1">
      <c r="A44" s="1" t="s">
        <v>64</v>
      </c>
      <c r="B44" s="8" t="s">
        <v>16</v>
      </c>
      <c r="C44" s="1">
        <v>775</v>
      </c>
      <c r="D44" s="1" t="s">
        <v>2</v>
      </c>
      <c r="E44" s="2">
        <v>0.52645200000000003</v>
      </c>
      <c r="F44" s="1" t="s">
        <v>0</v>
      </c>
      <c r="G44" s="2">
        <v>0.389677</v>
      </c>
      <c r="H44" s="1" t="s">
        <v>4</v>
      </c>
      <c r="I44" s="2">
        <v>7.7419400000000001E-3</v>
      </c>
      <c r="J44" s="2">
        <f t="shared" si="4"/>
        <v>1.3509958247471625</v>
      </c>
      <c r="L44" s="1">
        <v>714</v>
      </c>
      <c r="M44" s="1" t="s">
        <v>2</v>
      </c>
      <c r="N44" s="2">
        <v>0.436975</v>
      </c>
      <c r="O44" s="1" t="s">
        <v>0</v>
      </c>
      <c r="P44" s="2">
        <v>0.40196100000000001</v>
      </c>
      <c r="Q44" s="1" t="s">
        <v>4</v>
      </c>
      <c r="R44" s="2">
        <v>5.3221299999999999E-2</v>
      </c>
      <c r="S44" s="2">
        <f t="shared" si="5"/>
        <v>1.087107953259147</v>
      </c>
    </row>
    <row r="45" spans="1:19" ht="18" customHeight="1">
      <c r="A45" s="1" t="s">
        <v>65</v>
      </c>
      <c r="B45" s="8" t="s">
        <v>15</v>
      </c>
      <c r="C45" s="1">
        <v>310</v>
      </c>
      <c r="D45" s="1" t="s">
        <v>0</v>
      </c>
      <c r="E45" s="2">
        <v>0.63871</v>
      </c>
      <c r="F45" s="1" t="s">
        <v>3</v>
      </c>
      <c r="G45" s="2">
        <v>0.26774199999999998</v>
      </c>
      <c r="H45" s="1" t="s">
        <v>4</v>
      </c>
      <c r="I45" s="2">
        <v>1.29032E-2</v>
      </c>
      <c r="J45" s="2">
        <f t="shared" si="4"/>
        <v>2.3855427986643862</v>
      </c>
      <c r="L45" s="1">
        <v>711</v>
      </c>
      <c r="M45" s="1" t="s">
        <v>0</v>
      </c>
      <c r="N45" s="2">
        <v>0.45569599999999999</v>
      </c>
      <c r="O45" s="1" t="s">
        <v>3</v>
      </c>
      <c r="P45" s="2">
        <v>0.45007000000000003</v>
      </c>
      <c r="Q45" s="1" t="s">
        <v>4</v>
      </c>
      <c r="R45" s="2">
        <v>1.8284100000000001E-2</v>
      </c>
      <c r="S45" s="2">
        <f t="shared" si="5"/>
        <v>1.0125002777345746</v>
      </c>
    </row>
    <row r="46" spans="1:19" ht="18" customHeight="1">
      <c r="A46" s="1" t="s">
        <v>66</v>
      </c>
      <c r="B46" s="8" t="s">
        <v>18</v>
      </c>
      <c r="C46" s="1">
        <v>812</v>
      </c>
      <c r="D46" s="1" t="s">
        <v>2</v>
      </c>
      <c r="E46" s="2">
        <v>0.42980299999999999</v>
      </c>
      <c r="F46" s="1" t="s">
        <v>1</v>
      </c>
      <c r="G46" s="2">
        <v>0.45566499999999999</v>
      </c>
      <c r="H46" s="1" t="s">
        <v>4</v>
      </c>
      <c r="I46" s="2">
        <v>1.23153E-2</v>
      </c>
      <c r="J46" s="2">
        <f t="shared" si="4"/>
        <v>0.94324339152666981</v>
      </c>
      <c r="L46" s="1">
        <v>844</v>
      </c>
      <c r="M46" s="1" t="s">
        <v>2</v>
      </c>
      <c r="N46" s="2">
        <v>0.49170599999999998</v>
      </c>
      <c r="O46" s="1" t="s">
        <v>0</v>
      </c>
      <c r="P46" s="2">
        <v>0.349526</v>
      </c>
      <c r="Q46" s="1" t="s">
        <v>4</v>
      </c>
      <c r="R46" s="2">
        <v>4.0284399999999998E-2</v>
      </c>
      <c r="S46" s="2">
        <f t="shared" si="5"/>
        <v>1.4067794670496614</v>
      </c>
    </row>
    <row r="47" spans="1:19" ht="18" customHeight="1">
      <c r="A47" s="1" t="s">
        <v>67</v>
      </c>
      <c r="B47" s="8" t="s">
        <v>16</v>
      </c>
      <c r="C47" s="1">
        <v>522</v>
      </c>
      <c r="D47" s="1" t="s">
        <v>2</v>
      </c>
      <c r="E47" s="2">
        <v>0.56513400000000003</v>
      </c>
      <c r="F47" s="1" t="s">
        <v>0</v>
      </c>
      <c r="G47" s="2">
        <v>0.363985</v>
      </c>
      <c r="H47" s="1" t="s">
        <v>4</v>
      </c>
      <c r="I47" s="2">
        <v>9.57854E-3</v>
      </c>
      <c r="J47" s="2">
        <f t="shared" si="4"/>
        <v>1.55262991606797</v>
      </c>
      <c r="L47" s="1">
        <v>861</v>
      </c>
      <c r="M47" s="1" t="s">
        <v>2</v>
      </c>
      <c r="N47" s="2">
        <v>0.48083599999999999</v>
      </c>
      <c r="O47" s="1" t="s">
        <v>0</v>
      </c>
      <c r="P47" s="2">
        <v>0.38327499999999998</v>
      </c>
      <c r="Q47" s="1" t="s">
        <v>4</v>
      </c>
      <c r="R47" s="2">
        <v>3.7166100000000001E-2</v>
      </c>
      <c r="S47" s="2">
        <f t="shared" si="5"/>
        <v>1.254545691735699</v>
      </c>
    </row>
    <row r="48" spans="1:19" ht="18" customHeight="1">
      <c r="A48" s="1" t="s">
        <v>68</v>
      </c>
      <c r="B48" s="8" t="s">
        <v>16</v>
      </c>
      <c r="C48" s="1">
        <v>560</v>
      </c>
      <c r="D48" s="1" t="s">
        <v>2</v>
      </c>
      <c r="E48" s="2">
        <v>0.55535699999999999</v>
      </c>
      <c r="F48" s="1" t="s">
        <v>0</v>
      </c>
      <c r="G48" s="2">
        <v>0.369643</v>
      </c>
      <c r="H48" s="1" t="s">
        <v>4</v>
      </c>
      <c r="I48" s="2">
        <v>7.14286E-3</v>
      </c>
      <c r="J48" s="2">
        <f t="shared" si="4"/>
        <v>1.5024144918204863</v>
      </c>
      <c r="L48" s="1">
        <v>862</v>
      </c>
      <c r="M48" s="1" t="s">
        <v>2</v>
      </c>
      <c r="N48" s="2">
        <v>0.47099800000000003</v>
      </c>
      <c r="O48" s="1" t="s">
        <v>0</v>
      </c>
      <c r="P48" s="2">
        <v>0.41067300000000001</v>
      </c>
      <c r="Q48" s="1" t="s">
        <v>4</v>
      </c>
      <c r="R48" s="2">
        <v>3.1322500000000003E-2</v>
      </c>
      <c r="S48" s="2">
        <f t="shared" si="5"/>
        <v>1.1468930268120865</v>
      </c>
    </row>
    <row r="49" spans="1:19" ht="18" customHeight="1">
      <c r="A49" s="1" t="s">
        <v>69</v>
      </c>
      <c r="B49" s="8" t="s">
        <v>16</v>
      </c>
      <c r="C49" s="1">
        <v>354</v>
      </c>
      <c r="D49" s="1" t="s">
        <v>2</v>
      </c>
      <c r="E49" s="2">
        <v>0.53389799999999998</v>
      </c>
      <c r="F49" s="1" t="s">
        <v>0</v>
      </c>
      <c r="G49" s="2">
        <v>0.37853100000000001</v>
      </c>
      <c r="H49" s="1" t="s">
        <v>4</v>
      </c>
      <c r="I49" s="2">
        <v>2.2598900000000002E-2</v>
      </c>
      <c r="J49" s="2">
        <f t="shared" si="4"/>
        <v>1.4104472288927459</v>
      </c>
      <c r="L49" s="1">
        <v>909</v>
      </c>
      <c r="M49" s="1" t="s">
        <v>2</v>
      </c>
      <c r="N49" s="2">
        <v>0.47634799999999999</v>
      </c>
      <c r="O49" s="1" t="s">
        <v>0</v>
      </c>
      <c r="P49" s="2">
        <v>0.42134199999999999</v>
      </c>
      <c r="Q49" s="1" t="s">
        <v>4</v>
      </c>
      <c r="R49" s="2">
        <v>2.6402599999999998E-2</v>
      </c>
      <c r="S49" s="2">
        <f t="shared" si="5"/>
        <v>1.1305495298356205</v>
      </c>
    </row>
    <row r="50" spans="1:19" ht="18" customHeight="1">
      <c r="A50" s="1" t="s">
        <v>70</v>
      </c>
      <c r="B50" s="8" t="s">
        <v>21</v>
      </c>
      <c r="C50" s="1">
        <v>530</v>
      </c>
      <c r="D50" s="1" t="s">
        <v>2</v>
      </c>
      <c r="E50" s="2">
        <v>0.46226400000000001</v>
      </c>
      <c r="F50" s="1" t="s">
        <v>0</v>
      </c>
      <c r="G50" s="2">
        <v>0.232075</v>
      </c>
      <c r="H50" s="1" t="s">
        <v>3</v>
      </c>
      <c r="I50" s="2">
        <v>0.21509400000000001</v>
      </c>
      <c r="J50" s="2">
        <f t="shared" si="4"/>
        <v>1.9918733168156846</v>
      </c>
      <c r="L50" s="1">
        <v>914</v>
      </c>
      <c r="M50" s="1" t="s">
        <v>2</v>
      </c>
      <c r="N50" s="2">
        <v>0.29431099999999999</v>
      </c>
      <c r="O50" s="1" t="s">
        <v>0</v>
      </c>
      <c r="P50" s="2">
        <v>0.27899299999999999</v>
      </c>
      <c r="Q50" s="1" t="s">
        <v>3</v>
      </c>
      <c r="R50" s="2">
        <v>0.26805299999999999</v>
      </c>
      <c r="S50" s="2">
        <f t="shared" si="5"/>
        <v>1.0549046033413025</v>
      </c>
    </row>
    <row r="51" spans="1:19" ht="18" customHeight="1">
      <c r="A51" s="1" t="s">
        <v>71</v>
      </c>
      <c r="B51" s="8" t="s">
        <v>16</v>
      </c>
      <c r="C51" s="1">
        <v>466</v>
      </c>
      <c r="D51" s="1" t="s">
        <v>2</v>
      </c>
      <c r="E51" s="2">
        <v>0.53004300000000004</v>
      </c>
      <c r="F51" s="1" t="s">
        <v>0</v>
      </c>
      <c r="G51" s="2">
        <v>0.39055800000000002</v>
      </c>
      <c r="H51" s="1" t="s">
        <v>4</v>
      </c>
      <c r="I51" s="2">
        <v>1.0729600000000001E-2</v>
      </c>
      <c r="J51" s="2">
        <f t="shared" si="4"/>
        <v>1.3571428571428572</v>
      </c>
      <c r="L51" s="1">
        <v>1087</v>
      </c>
      <c r="M51" s="1" t="s">
        <v>2</v>
      </c>
      <c r="N51" s="2">
        <v>0.44526199999999999</v>
      </c>
      <c r="O51" s="1" t="s">
        <v>0</v>
      </c>
      <c r="P51" s="2">
        <v>0.39558399999999999</v>
      </c>
      <c r="Q51" s="1" t="s">
        <v>4</v>
      </c>
      <c r="R51" s="2">
        <v>4.1398299999999999E-2</v>
      </c>
      <c r="S51" s="2">
        <f t="shared" si="5"/>
        <v>1.1255814188642614</v>
      </c>
    </row>
    <row r="52" spans="1:19" ht="18" customHeight="1">
      <c r="A52" s="1" t="s">
        <v>72</v>
      </c>
      <c r="B52" s="8" t="s">
        <v>16</v>
      </c>
      <c r="C52" s="1">
        <v>525</v>
      </c>
      <c r="D52" s="1" t="s">
        <v>2</v>
      </c>
      <c r="E52" s="2">
        <v>0.55809500000000001</v>
      </c>
      <c r="F52" s="1" t="s">
        <v>0</v>
      </c>
      <c r="G52" s="2">
        <v>0.37142900000000001</v>
      </c>
      <c r="H52" s="1" t="s">
        <v>4</v>
      </c>
      <c r="I52" s="2">
        <v>1.5238099999999999E-2</v>
      </c>
      <c r="J52" s="2">
        <f t="shared" si="4"/>
        <v>1.5025617278133909</v>
      </c>
      <c r="L52" s="1">
        <v>1143</v>
      </c>
      <c r="M52" s="1" t="s">
        <v>2</v>
      </c>
      <c r="N52" s="2">
        <v>0.42344700000000002</v>
      </c>
      <c r="O52" s="1" t="s">
        <v>0</v>
      </c>
      <c r="P52" s="2">
        <v>0.41294799999999998</v>
      </c>
      <c r="Q52" s="1" t="s">
        <v>4</v>
      </c>
      <c r="R52" s="2">
        <v>5.2493400000000003E-2</v>
      </c>
      <c r="S52" s="2">
        <f t="shared" si="5"/>
        <v>1.0254245086548428</v>
      </c>
    </row>
    <row r="53" spans="1:19" ht="18" customHeight="1">
      <c r="A53" s="1" t="s">
        <v>73</v>
      </c>
      <c r="B53" s="8" t="s">
        <v>20</v>
      </c>
      <c r="C53" s="1">
        <v>548</v>
      </c>
      <c r="D53" s="1" t="s">
        <v>1</v>
      </c>
      <c r="E53" s="2">
        <v>0.42883199999999999</v>
      </c>
      <c r="F53" s="1" t="s">
        <v>2</v>
      </c>
      <c r="G53" s="2">
        <v>0.34124100000000002</v>
      </c>
      <c r="H53" s="1" t="s">
        <v>3</v>
      </c>
      <c r="I53" s="2">
        <v>0.145985</v>
      </c>
      <c r="J53" s="2">
        <f t="shared" si="4"/>
        <v>1.256683692756732</v>
      </c>
      <c r="L53" s="1">
        <v>890</v>
      </c>
      <c r="M53" s="1" t="s">
        <v>1</v>
      </c>
      <c r="N53" s="2">
        <v>0.30224699999999999</v>
      </c>
      <c r="O53" s="1" t="s">
        <v>2</v>
      </c>
      <c r="P53" s="2">
        <v>0.27415699999999998</v>
      </c>
      <c r="Q53" s="1" t="s">
        <v>3</v>
      </c>
      <c r="R53" s="2">
        <v>0.25393300000000002</v>
      </c>
      <c r="S53" s="2">
        <f t="shared" si="5"/>
        <v>1.1024595396068677</v>
      </c>
    </row>
    <row r="54" spans="1:19" ht="18" customHeight="1">
      <c r="A54" s="1" t="s">
        <v>74</v>
      </c>
      <c r="B54" s="8" t="s">
        <v>16</v>
      </c>
      <c r="C54" s="1">
        <v>578</v>
      </c>
      <c r="D54" s="1" t="s">
        <v>2</v>
      </c>
      <c r="E54" s="2">
        <v>0.49826999999999999</v>
      </c>
      <c r="F54" s="1" t="s">
        <v>0</v>
      </c>
      <c r="G54" s="2">
        <v>0.444637</v>
      </c>
      <c r="H54" s="1" t="s">
        <v>4</v>
      </c>
      <c r="I54" s="2">
        <v>3.46021E-3</v>
      </c>
      <c r="J54" s="2">
        <f t="shared" si="4"/>
        <v>1.120621990522606</v>
      </c>
      <c r="L54" s="1">
        <v>1043</v>
      </c>
      <c r="M54" s="1" t="s">
        <v>2</v>
      </c>
      <c r="N54" s="2">
        <v>0.45925199999999999</v>
      </c>
      <c r="O54" s="1" t="s">
        <v>0</v>
      </c>
      <c r="P54" s="2">
        <v>0.41131400000000001</v>
      </c>
      <c r="Q54" s="1" t="s">
        <v>4</v>
      </c>
      <c r="R54" s="2">
        <v>3.2598299999999997E-2</v>
      </c>
      <c r="S54" s="2">
        <f t="shared" si="5"/>
        <v>1.1165484277218864</v>
      </c>
    </row>
    <row r="55" spans="1:19" ht="18" customHeight="1">
      <c r="A55" s="1" t="s">
        <v>75</v>
      </c>
      <c r="B55" s="8" t="s">
        <v>16</v>
      </c>
      <c r="C55" s="1">
        <v>1121</v>
      </c>
      <c r="D55" s="1" t="s">
        <v>2</v>
      </c>
      <c r="E55" s="2">
        <v>0.54237299999999999</v>
      </c>
      <c r="F55" s="1" t="s">
        <v>0</v>
      </c>
      <c r="G55" s="2">
        <v>0.38091000000000003</v>
      </c>
      <c r="H55" s="1" t="s">
        <v>4</v>
      </c>
      <c r="I55" s="2">
        <v>7.1364899999999997E-3</v>
      </c>
      <c r="J55" s="2">
        <f t="shared" si="4"/>
        <v>1.4238875324879892</v>
      </c>
      <c r="L55" s="1">
        <v>1444</v>
      </c>
      <c r="M55" s="1" t="s">
        <v>2</v>
      </c>
      <c r="N55" s="2">
        <v>0.43351800000000001</v>
      </c>
      <c r="O55" s="1" t="s">
        <v>0</v>
      </c>
      <c r="P55" s="2">
        <v>0.40027699999999999</v>
      </c>
      <c r="Q55" s="1" t="s">
        <v>4</v>
      </c>
      <c r="R55" s="2">
        <v>4.9861500000000003E-2</v>
      </c>
      <c r="S55" s="2">
        <f t="shared" si="5"/>
        <v>1.0830449913434947</v>
      </c>
    </row>
    <row r="56" spans="1:19" ht="18" customHeight="1">
      <c r="A56" s="1" t="s">
        <v>76</v>
      </c>
      <c r="B56" s="8" t="s">
        <v>18</v>
      </c>
      <c r="C56" s="1">
        <v>699</v>
      </c>
      <c r="D56" s="1" t="s">
        <v>2</v>
      </c>
      <c r="E56" s="2">
        <v>0.36909900000000001</v>
      </c>
      <c r="F56" s="1" t="s">
        <v>1</v>
      </c>
      <c r="G56" s="2">
        <v>0.51931300000000002</v>
      </c>
      <c r="H56" s="1" t="s">
        <v>4</v>
      </c>
      <c r="I56" s="2">
        <v>8.5836899999999997E-3</v>
      </c>
      <c r="J56" s="2">
        <f t="shared" si="4"/>
        <v>0.71074477242048628</v>
      </c>
      <c r="L56" s="1">
        <v>1173</v>
      </c>
      <c r="M56" s="1" t="s">
        <v>1</v>
      </c>
      <c r="N56" s="2">
        <v>0.44416</v>
      </c>
      <c r="O56" s="1" t="s">
        <v>2</v>
      </c>
      <c r="P56" s="2">
        <v>0.41773199999999999</v>
      </c>
      <c r="Q56" s="1" t="s">
        <v>4</v>
      </c>
      <c r="R56" s="2">
        <v>2.9838E-2</v>
      </c>
      <c r="S56" s="2">
        <f t="shared" si="5"/>
        <v>1.0632654429155535</v>
      </c>
    </row>
    <row r="57" spans="1:19" ht="18" customHeight="1">
      <c r="A57" s="1" t="s">
        <v>77</v>
      </c>
      <c r="B57" s="8" t="s">
        <v>16</v>
      </c>
      <c r="C57" s="1">
        <v>381</v>
      </c>
      <c r="D57" s="1" t="s">
        <v>2</v>
      </c>
      <c r="E57" s="2">
        <v>0.52493400000000001</v>
      </c>
      <c r="F57" s="1" t="s">
        <v>0</v>
      </c>
      <c r="G57" s="2">
        <v>0.362205</v>
      </c>
      <c r="H57" s="1" t="s">
        <v>4</v>
      </c>
      <c r="I57" s="2">
        <v>7.8740200000000007E-3</v>
      </c>
      <c r="J57" s="2">
        <f t="shared" si="4"/>
        <v>1.4492732016399552</v>
      </c>
      <c r="L57" s="1">
        <v>916</v>
      </c>
      <c r="M57" s="1" t="s">
        <v>2</v>
      </c>
      <c r="N57" s="2">
        <v>0.45305699999999999</v>
      </c>
      <c r="O57" s="1" t="s">
        <v>0</v>
      </c>
      <c r="P57" s="2">
        <v>0.40393000000000001</v>
      </c>
      <c r="Q57" s="1" t="s">
        <v>4</v>
      </c>
      <c r="R57" s="2">
        <v>4.4759800000000002E-2</v>
      </c>
      <c r="S57" s="2">
        <f t="shared" si="5"/>
        <v>1.1216225583640729</v>
      </c>
    </row>
    <row r="58" spans="1:19" ht="18" customHeight="1">
      <c r="A58" s="1" t="s">
        <v>78</v>
      </c>
      <c r="B58" s="8" t="s">
        <v>18</v>
      </c>
      <c r="C58" s="1">
        <v>982</v>
      </c>
      <c r="D58" s="1" t="s">
        <v>2</v>
      </c>
      <c r="E58" s="2">
        <v>0.39511200000000002</v>
      </c>
      <c r="F58" s="1" t="s">
        <v>1</v>
      </c>
      <c r="G58" s="2">
        <v>0.48777999999999999</v>
      </c>
      <c r="H58" s="1" t="s">
        <v>4</v>
      </c>
      <c r="I58" s="2">
        <v>1.0183299999999999E-2</v>
      </c>
      <c r="J58" s="2">
        <f t="shared" si="4"/>
        <v>0.81002091106646446</v>
      </c>
      <c r="L58" s="1">
        <v>769</v>
      </c>
      <c r="M58" s="1" t="s">
        <v>2</v>
      </c>
      <c r="N58" s="2">
        <v>0.43953199999999998</v>
      </c>
      <c r="O58" s="1" t="s">
        <v>1</v>
      </c>
      <c r="P58" s="2">
        <v>0.41872599999999999</v>
      </c>
      <c r="Q58" s="1" t="s">
        <v>4</v>
      </c>
      <c r="R58" s="2">
        <v>3.2509799999999998E-2</v>
      </c>
      <c r="S58" s="2">
        <f t="shared" si="5"/>
        <v>1.049688817985986</v>
      </c>
    </row>
    <row r="59" spans="1:19" ht="18" customHeight="1">
      <c r="A59" s="1" t="s">
        <v>79</v>
      </c>
      <c r="B59" s="8" t="s">
        <v>21</v>
      </c>
      <c r="C59" s="1">
        <v>932</v>
      </c>
      <c r="D59" s="1" t="s">
        <v>2</v>
      </c>
      <c r="E59" s="2">
        <v>0.49248900000000001</v>
      </c>
      <c r="F59" s="1" t="s">
        <v>0</v>
      </c>
      <c r="G59" s="2">
        <v>0.29613699999999998</v>
      </c>
      <c r="H59" s="1" t="s">
        <v>3</v>
      </c>
      <c r="I59" s="2">
        <v>0.142704</v>
      </c>
      <c r="J59" s="2">
        <f t="shared" si="4"/>
        <v>1.6630444692827984</v>
      </c>
      <c r="L59" s="1">
        <v>954</v>
      </c>
      <c r="M59" s="1" t="s">
        <v>3</v>
      </c>
      <c r="N59" s="2">
        <v>0.30188700000000002</v>
      </c>
      <c r="O59" s="1" t="s">
        <v>2</v>
      </c>
      <c r="P59" s="2">
        <v>0.28930800000000001</v>
      </c>
      <c r="Q59" s="1" t="s">
        <v>0</v>
      </c>
      <c r="R59" s="2">
        <v>0.18553500000000001</v>
      </c>
      <c r="S59" s="2">
        <f t="shared" si="5"/>
        <v>1.0434796134223734</v>
      </c>
    </row>
    <row r="60" spans="1:19" ht="18" customHeight="1">
      <c r="A60" s="1" t="s">
        <v>80</v>
      </c>
      <c r="B60" s="8" t="s">
        <v>23</v>
      </c>
      <c r="C60" s="1">
        <v>1210</v>
      </c>
      <c r="D60" s="1" t="s">
        <v>2</v>
      </c>
      <c r="E60" s="2">
        <v>0.53140500000000002</v>
      </c>
      <c r="F60" s="1" t="s">
        <v>1</v>
      </c>
      <c r="G60" s="2">
        <v>0.323967</v>
      </c>
      <c r="H60" s="1" t="s">
        <v>4</v>
      </c>
      <c r="I60" s="2">
        <v>1.07438E-2</v>
      </c>
      <c r="J60" s="2">
        <f t="shared" si="4"/>
        <v>1.6403059570882219</v>
      </c>
      <c r="L60" s="1">
        <v>924</v>
      </c>
      <c r="M60" s="1" t="s">
        <v>2</v>
      </c>
      <c r="N60" s="2">
        <v>0.61255400000000004</v>
      </c>
      <c r="O60" s="1" t="s">
        <v>1</v>
      </c>
      <c r="P60" s="2">
        <v>0.261905</v>
      </c>
      <c r="Q60" s="1" t="s">
        <v>4</v>
      </c>
      <c r="R60" s="2">
        <v>2.7056299999999998E-2</v>
      </c>
      <c r="S60" s="2">
        <f t="shared" si="5"/>
        <v>2.3388404192359826</v>
      </c>
    </row>
    <row r="61" spans="1:19" ht="18" customHeight="1">
      <c r="A61" s="1" t="s">
        <v>81</v>
      </c>
      <c r="B61" s="8" t="s">
        <v>16</v>
      </c>
      <c r="C61" s="1">
        <v>1197</v>
      </c>
      <c r="D61" s="1" t="s">
        <v>2</v>
      </c>
      <c r="E61" s="2">
        <v>0.52464500000000003</v>
      </c>
      <c r="F61" s="1" t="s">
        <v>0</v>
      </c>
      <c r="G61" s="2">
        <v>0.401003</v>
      </c>
      <c r="H61" s="1" t="s">
        <v>4</v>
      </c>
      <c r="I61" s="2">
        <v>5.8479500000000002E-3</v>
      </c>
      <c r="J61" s="2">
        <f t="shared" si="4"/>
        <v>1.3083318578664</v>
      </c>
      <c r="L61" s="1">
        <v>1411</v>
      </c>
      <c r="M61" s="1" t="s">
        <v>2</v>
      </c>
      <c r="N61" s="2">
        <v>0.44861800000000002</v>
      </c>
      <c r="O61" s="1" t="s">
        <v>0</v>
      </c>
      <c r="P61" s="2">
        <v>0.40396900000000002</v>
      </c>
      <c r="Q61" s="1" t="s">
        <v>4</v>
      </c>
      <c r="R61" s="2">
        <v>5.1027599999999999E-2</v>
      </c>
      <c r="S61" s="2">
        <f t="shared" si="5"/>
        <v>1.1105258076733611</v>
      </c>
    </row>
    <row r="62" spans="1:19" ht="18" customHeight="1">
      <c r="A62" s="1" t="s">
        <v>82</v>
      </c>
      <c r="B62" s="8" t="s">
        <v>16</v>
      </c>
      <c r="C62" s="1">
        <v>1252</v>
      </c>
      <c r="D62" s="1" t="s">
        <v>2</v>
      </c>
      <c r="E62" s="2">
        <v>0.49121399999999998</v>
      </c>
      <c r="F62" s="1" t="s">
        <v>0</v>
      </c>
      <c r="G62" s="2">
        <v>0.409744</v>
      </c>
      <c r="H62" s="1" t="s">
        <v>4</v>
      </c>
      <c r="I62" s="2">
        <v>1.0383399999999999E-2</v>
      </c>
      <c r="J62" s="2">
        <f t="shared" si="4"/>
        <v>1.19883146550041</v>
      </c>
      <c r="L62" s="1">
        <v>1842</v>
      </c>
      <c r="M62" s="1" t="s">
        <v>2</v>
      </c>
      <c r="N62" s="2">
        <v>0.45711200000000002</v>
      </c>
      <c r="O62" s="1" t="s">
        <v>0</v>
      </c>
      <c r="P62" s="2">
        <v>0.38545099999999999</v>
      </c>
      <c r="Q62" s="1" t="s">
        <v>4</v>
      </c>
      <c r="R62" s="2">
        <v>4.4516800000000002E-2</v>
      </c>
      <c r="S62" s="2">
        <f t="shared" si="5"/>
        <v>1.1859146817624031</v>
      </c>
    </row>
    <row r="63" spans="1:19" ht="18" customHeight="1">
      <c r="A63" s="1" t="s">
        <v>83</v>
      </c>
      <c r="B63" s="8" t="s">
        <v>16</v>
      </c>
      <c r="C63" s="1">
        <v>753</v>
      </c>
      <c r="D63" s="1" t="s">
        <v>2</v>
      </c>
      <c r="E63" s="2">
        <v>0.53784900000000002</v>
      </c>
      <c r="F63" s="1" t="s">
        <v>0</v>
      </c>
      <c r="G63" s="2">
        <v>0.36387799999999998</v>
      </c>
      <c r="H63" s="1" t="s">
        <v>4</v>
      </c>
      <c r="I63" s="2">
        <v>6.6401100000000003E-3</v>
      </c>
      <c r="J63" s="2">
        <f t="shared" si="4"/>
        <v>1.478102550854957</v>
      </c>
      <c r="L63" s="1">
        <v>1431</v>
      </c>
      <c r="M63" s="1" t="s">
        <v>2</v>
      </c>
      <c r="N63" s="2">
        <v>0.46191500000000002</v>
      </c>
      <c r="O63" s="1" t="s">
        <v>0</v>
      </c>
      <c r="P63" s="2">
        <v>0.41369699999999998</v>
      </c>
      <c r="Q63" s="1" t="s">
        <v>4</v>
      </c>
      <c r="R63" s="2">
        <v>3.5639400000000002E-2</v>
      </c>
      <c r="S63" s="2">
        <f t="shared" si="5"/>
        <v>1.1165539029773</v>
      </c>
    </row>
    <row r="64" spans="1:19" ht="18" customHeight="1">
      <c r="A64" s="1" t="s">
        <v>84</v>
      </c>
      <c r="B64" s="8" t="s">
        <v>20</v>
      </c>
      <c r="C64" s="1">
        <v>1165</v>
      </c>
      <c r="D64" s="1" t="s">
        <v>1</v>
      </c>
      <c r="E64" s="2">
        <v>0.40515000000000001</v>
      </c>
      <c r="F64" s="1" t="s">
        <v>2</v>
      </c>
      <c r="G64" s="2">
        <v>0.313305</v>
      </c>
      <c r="H64" s="1" t="s">
        <v>3</v>
      </c>
      <c r="I64" s="2">
        <v>0.17167399999999999</v>
      </c>
      <c r="J64" s="2">
        <f t="shared" si="4"/>
        <v>1.2931488485660938</v>
      </c>
      <c r="L64" s="1">
        <v>1593</v>
      </c>
      <c r="M64" s="1" t="s">
        <v>1</v>
      </c>
      <c r="N64" s="2">
        <v>0.28562500000000002</v>
      </c>
      <c r="O64" s="1" t="s">
        <v>2</v>
      </c>
      <c r="P64" s="2">
        <v>0.26993099999999998</v>
      </c>
      <c r="Q64" s="1" t="s">
        <v>3</v>
      </c>
      <c r="R64" s="2">
        <v>0.250471</v>
      </c>
      <c r="S64" s="2">
        <f t="shared" si="5"/>
        <v>1.058140784126314</v>
      </c>
    </row>
    <row r="65" spans="1:19" ht="18" customHeight="1">
      <c r="A65" s="1" t="s">
        <v>85</v>
      </c>
      <c r="B65" s="8" t="s">
        <v>18</v>
      </c>
      <c r="C65" s="1">
        <v>1066</v>
      </c>
      <c r="D65" s="1" t="s">
        <v>2</v>
      </c>
      <c r="E65" s="2">
        <v>0.41275800000000001</v>
      </c>
      <c r="F65" s="1" t="s">
        <v>1</v>
      </c>
      <c r="G65" s="2">
        <v>0.46060000000000001</v>
      </c>
      <c r="H65" s="1" t="s">
        <v>4</v>
      </c>
      <c r="I65" s="2">
        <v>9.3808599999999995E-3</v>
      </c>
      <c r="J65" s="2">
        <f t="shared" si="4"/>
        <v>0.89613113330438554</v>
      </c>
      <c r="L65" s="1">
        <v>595</v>
      </c>
      <c r="M65" s="1" t="s">
        <v>1</v>
      </c>
      <c r="N65" s="2">
        <v>0.42352899999999999</v>
      </c>
      <c r="O65" s="1" t="s">
        <v>2</v>
      </c>
      <c r="P65" s="2">
        <v>0.415126</v>
      </c>
      <c r="Q65" s="1" t="s">
        <v>4</v>
      </c>
      <c r="R65" s="2">
        <v>3.6974800000000002E-2</v>
      </c>
      <c r="S65" s="2">
        <f t="shared" si="5"/>
        <v>1.0202420469929612</v>
      </c>
    </row>
    <row r="66" spans="1:19" ht="18" customHeight="1">
      <c r="A66" s="1" t="s">
        <v>86</v>
      </c>
      <c r="B66" s="8" t="s">
        <v>16</v>
      </c>
      <c r="C66" s="1">
        <v>765</v>
      </c>
      <c r="D66" s="1" t="s">
        <v>2</v>
      </c>
      <c r="E66" s="2">
        <v>0.57385600000000003</v>
      </c>
      <c r="F66" s="1" t="s">
        <v>0</v>
      </c>
      <c r="G66" s="2">
        <v>0.35816999999999999</v>
      </c>
      <c r="H66" s="1" t="s">
        <v>4</v>
      </c>
      <c r="I66" s="2">
        <v>6.5359499999999996E-3</v>
      </c>
      <c r="J66" s="2">
        <f t="shared" si="4"/>
        <v>1.6021889047100539</v>
      </c>
      <c r="L66" s="1">
        <v>712</v>
      </c>
      <c r="M66" s="1" t="s">
        <v>2</v>
      </c>
      <c r="N66" s="2">
        <v>0.48595500000000003</v>
      </c>
      <c r="O66" s="1" t="s">
        <v>0</v>
      </c>
      <c r="P66" s="2">
        <v>0.36095500000000003</v>
      </c>
      <c r="Q66" s="1" t="s">
        <v>4</v>
      </c>
      <c r="R66" s="2">
        <v>4.6348300000000002E-2</v>
      </c>
      <c r="S66" s="2">
        <f t="shared" si="5"/>
        <v>1.3463035558449115</v>
      </c>
    </row>
    <row r="67" spans="1:19" ht="18" customHeight="1">
      <c r="A67" s="1" t="s">
        <v>87</v>
      </c>
      <c r="B67" s="8" t="s">
        <v>18</v>
      </c>
      <c r="C67" s="1">
        <v>739</v>
      </c>
      <c r="D67" s="1" t="s">
        <v>2</v>
      </c>
      <c r="E67" s="2">
        <v>0.44654899999999997</v>
      </c>
      <c r="F67" s="1" t="s">
        <v>1</v>
      </c>
      <c r="G67" s="2">
        <v>0.423545</v>
      </c>
      <c r="H67" s="1" t="s">
        <v>4</v>
      </c>
      <c r="I67" s="2">
        <v>9.4722599999999997E-3</v>
      </c>
      <c r="J67" s="2">
        <f t="shared" si="4"/>
        <v>1.0543130009798249</v>
      </c>
      <c r="L67" s="1">
        <v>902</v>
      </c>
      <c r="M67" s="1" t="s">
        <v>1</v>
      </c>
      <c r="N67" s="2">
        <v>0.42682900000000001</v>
      </c>
      <c r="O67" s="1" t="s">
        <v>2</v>
      </c>
      <c r="P67" s="2">
        <v>0.42350300000000002</v>
      </c>
      <c r="Q67" s="1" t="s">
        <v>4</v>
      </c>
      <c r="R67" s="2">
        <v>3.54767E-2</v>
      </c>
      <c r="S67" s="2">
        <f t="shared" si="5"/>
        <v>1.0078535453113673</v>
      </c>
    </row>
    <row r="68" spans="1:19" ht="18" customHeight="1">
      <c r="A68" s="1" t="s">
        <v>88</v>
      </c>
      <c r="B68" s="8" t="s">
        <v>18</v>
      </c>
      <c r="C68" s="1">
        <v>1226</v>
      </c>
      <c r="D68" s="1" t="s">
        <v>2</v>
      </c>
      <c r="E68" s="2">
        <v>0.41354000000000002</v>
      </c>
      <c r="F68" s="1" t="s">
        <v>1</v>
      </c>
      <c r="G68" s="2">
        <v>0.441272</v>
      </c>
      <c r="H68" s="1" t="s">
        <v>4</v>
      </c>
      <c r="I68" s="2">
        <v>9.7879300000000002E-3</v>
      </c>
      <c r="J68" s="2">
        <f t="shared" si="4"/>
        <v>0.93715440816548523</v>
      </c>
      <c r="L68" s="1">
        <v>1545</v>
      </c>
      <c r="M68" s="1" t="s">
        <v>2</v>
      </c>
      <c r="N68" s="2">
        <v>0.43753999999999998</v>
      </c>
      <c r="O68" s="1" t="s">
        <v>1</v>
      </c>
      <c r="P68" s="2">
        <v>0.42783199999999999</v>
      </c>
      <c r="Q68" s="1" t="s">
        <v>4</v>
      </c>
      <c r="R68" s="2">
        <v>4.7249199999999998E-2</v>
      </c>
      <c r="S68" s="2">
        <f t="shared" si="5"/>
        <v>1.0226911497971165</v>
      </c>
    </row>
    <row r="69" spans="1:19" ht="18" customHeight="1">
      <c r="A69" s="1" t="s">
        <v>89</v>
      </c>
      <c r="B69" s="8" t="s">
        <v>18</v>
      </c>
      <c r="C69" s="1">
        <v>705</v>
      </c>
      <c r="D69" s="1" t="s">
        <v>2</v>
      </c>
      <c r="E69" s="2">
        <v>0.39148899999999998</v>
      </c>
      <c r="F69" s="1" t="s">
        <v>1</v>
      </c>
      <c r="G69" s="2">
        <v>0.495035</v>
      </c>
      <c r="H69" s="1" t="s">
        <v>4</v>
      </c>
      <c r="I69" s="2">
        <v>9.9290799999999999E-3</v>
      </c>
      <c r="J69" s="2">
        <f t="shared" ref="J69:J100" si="6">E69/G69</f>
        <v>0.79083095134687442</v>
      </c>
      <c r="L69" s="1">
        <v>1502</v>
      </c>
      <c r="M69" s="1" t="s">
        <v>2</v>
      </c>
      <c r="N69" s="2">
        <v>0.437417</v>
      </c>
      <c r="O69" s="1" t="s">
        <v>1</v>
      </c>
      <c r="P69" s="2">
        <v>0.430093</v>
      </c>
      <c r="Q69" s="1" t="s">
        <v>4</v>
      </c>
      <c r="R69" s="2">
        <v>3.4620499999999998E-2</v>
      </c>
      <c r="S69" s="2">
        <f t="shared" ref="S69:S100" si="7">N69/P69</f>
        <v>1.0170288751502581</v>
      </c>
    </row>
    <row r="70" spans="1:19" ht="18" customHeight="1">
      <c r="A70" s="1" t="s">
        <v>90</v>
      </c>
      <c r="B70" s="8" t="s">
        <v>18</v>
      </c>
      <c r="C70" s="1">
        <v>707</v>
      </c>
      <c r="D70" s="1" t="s">
        <v>2</v>
      </c>
      <c r="E70" s="2">
        <v>0.40311200000000003</v>
      </c>
      <c r="F70" s="1" t="s">
        <v>1</v>
      </c>
      <c r="G70" s="2">
        <v>0.50777899999999998</v>
      </c>
      <c r="H70" s="1" t="s">
        <v>4</v>
      </c>
      <c r="I70" s="2">
        <v>9.9009900000000001E-3</v>
      </c>
      <c r="J70" s="2">
        <f t="shared" si="6"/>
        <v>0.79387292503234685</v>
      </c>
      <c r="L70" s="1">
        <v>1136</v>
      </c>
      <c r="M70" s="1" t="s">
        <v>1</v>
      </c>
      <c r="N70" s="2">
        <v>0.44190099999999999</v>
      </c>
      <c r="O70" s="1" t="s">
        <v>2</v>
      </c>
      <c r="P70" s="2">
        <v>0.41989399999999999</v>
      </c>
      <c r="Q70" s="1" t="s">
        <v>4</v>
      </c>
      <c r="R70" s="2">
        <v>3.78521E-2</v>
      </c>
      <c r="S70" s="2">
        <f t="shared" si="7"/>
        <v>1.0524108465469857</v>
      </c>
    </row>
    <row r="71" spans="1:19" ht="18" customHeight="1">
      <c r="A71" s="1" t="s">
        <v>91</v>
      </c>
      <c r="B71" s="8" t="s">
        <v>18</v>
      </c>
      <c r="C71" s="1">
        <v>1101</v>
      </c>
      <c r="D71" s="1" t="s">
        <v>2</v>
      </c>
      <c r="E71" s="2">
        <v>0.441417</v>
      </c>
      <c r="F71" s="1" t="s">
        <v>1</v>
      </c>
      <c r="G71" s="2">
        <v>0.44232500000000002</v>
      </c>
      <c r="H71" s="1" t="s">
        <v>4</v>
      </c>
      <c r="I71" s="2">
        <v>9.0826499999999994E-3</v>
      </c>
      <c r="J71" s="2">
        <f t="shared" si="6"/>
        <v>0.99794721076131798</v>
      </c>
      <c r="L71" s="1">
        <v>1017</v>
      </c>
      <c r="M71" s="1" t="s">
        <v>1</v>
      </c>
      <c r="N71" s="2">
        <v>0.44739400000000001</v>
      </c>
      <c r="O71" s="1" t="s">
        <v>2</v>
      </c>
      <c r="P71" s="2">
        <v>0.43756099999999998</v>
      </c>
      <c r="Q71" s="1" t="s">
        <v>4</v>
      </c>
      <c r="R71" s="2">
        <v>2.16323E-2</v>
      </c>
      <c r="S71" s="2">
        <f t="shared" si="7"/>
        <v>1.0224722952913994</v>
      </c>
    </row>
    <row r="72" spans="1:19" ht="18" customHeight="1">
      <c r="A72" s="1" t="s">
        <v>92</v>
      </c>
      <c r="B72" s="8" t="s">
        <v>18</v>
      </c>
      <c r="C72" s="1">
        <v>812</v>
      </c>
      <c r="D72" s="1" t="s">
        <v>2</v>
      </c>
      <c r="E72" s="2">
        <v>0.37069000000000002</v>
      </c>
      <c r="F72" s="1" t="s">
        <v>1</v>
      </c>
      <c r="G72" s="2">
        <v>0.48645300000000002</v>
      </c>
      <c r="H72" s="1" t="s">
        <v>4</v>
      </c>
      <c r="I72" s="2">
        <v>1.4778299999999999E-2</v>
      </c>
      <c r="J72" s="2">
        <f t="shared" si="6"/>
        <v>0.76202634170207606</v>
      </c>
      <c r="L72" s="1">
        <v>1443</v>
      </c>
      <c r="M72" s="1" t="s">
        <v>1</v>
      </c>
      <c r="N72" s="2">
        <v>0.44074799999999997</v>
      </c>
      <c r="O72" s="1" t="s">
        <v>2</v>
      </c>
      <c r="P72" s="2">
        <v>0.42896699999999999</v>
      </c>
      <c r="Q72" s="1" t="s">
        <v>4</v>
      </c>
      <c r="R72" s="2">
        <v>2.3562E-2</v>
      </c>
      <c r="S72" s="2">
        <f t="shared" si="7"/>
        <v>1.0274636510500808</v>
      </c>
    </row>
    <row r="73" spans="1:19" ht="18" customHeight="1">
      <c r="A73" s="1" t="s">
        <v>93</v>
      </c>
      <c r="B73" s="8" t="s">
        <v>18</v>
      </c>
      <c r="C73" s="1">
        <v>1099</v>
      </c>
      <c r="D73" s="1" t="s">
        <v>2</v>
      </c>
      <c r="E73" s="2">
        <v>0.38944499999999999</v>
      </c>
      <c r="F73" s="1" t="s">
        <v>1</v>
      </c>
      <c r="G73" s="2">
        <v>0.48316700000000001</v>
      </c>
      <c r="H73" s="1" t="s">
        <v>4</v>
      </c>
      <c r="I73" s="2">
        <v>1.0919E-2</v>
      </c>
      <c r="J73" s="2">
        <f t="shared" si="6"/>
        <v>0.80602565986501551</v>
      </c>
      <c r="L73" s="1">
        <v>1095</v>
      </c>
      <c r="M73" s="1" t="s">
        <v>2</v>
      </c>
      <c r="N73" s="2">
        <v>0.45936100000000002</v>
      </c>
      <c r="O73" s="1" t="s">
        <v>1</v>
      </c>
      <c r="P73" s="2">
        <v>0.41278500000000001</v>
      </c>
      <c r="Q73" s="1" t="s">
        <v>4</v>
      </c>
      <c r="R73" s="2">
        <v>3.10502E-2</v>
      </c>
      <c r="S73" s="2">
        <f t="shared" si="7"/>
        <v>1.1128335574209334</v>
      </c>
    </row>
    <row r="74" spans="1:19" ht="18" customHeight="1">
      <c r="A74" s="1" t="s">
        <v>94</v>
      </c>
      <c r="B74" s="8" t="s">
        <v>18</v>
      </c>
      <c r="C74" s="1">
        <v>1073</v>
      </c>
      <c r="D74" s="1" t="s">
        <v>2</v>
      </c>
      <c r="E74" s="2">
        <v>0.415657</v>
      </c>
      <c r="F74" s="1" t="s">
        <v>1</v>
      </c>
      <c r="G74" s="2">
        <v>0.44175199999999998</v>
      </c>
      <c r="H74" s="1" t="s">
        <v>4</v>
      </c>
      <c r="I74" s="2">
        <v>1.30475E-2</v>
      </c>
      <c r="J74" s="2">
        <f t="shared" si="6"/>
        <v>0.94092839421213714</v>
      </c>
      <c r="L74" s="1">
        <v>1325</v>
      </c>
      <c r="M74" s="1" t="s">
        <v>2</v>
      </c>
      <c r="N74" s="2">
        <v>0.42867899999999998</v>
      </c>
      <c r="O74" s="1" t="s">
        <v>1</v>
      </c>
      <c r="P74" s="2">
        <v>0.41584900000000002</v>
      </c>
      <c r="Q74" s="1" t="s">
        <v>4</v>
      </c>
      <c r="R74" s="2">
        <v>4.5282999999999997E-2</v>
      </c>
      <c r="S74" s="2">
        <f t="shared" si="7"/>
        <v>1.0308525450343753</v>
      </c>
    </row>
    <row r="75" spans="1:19" ht="18" customHeight="1">
      <c r="A75" s="1" t="s">
        <v>95</v>
      </c>
      <c r="B75" s="8" t="s">
        <v>18</v>
      </c>
      <c r="C75" s="1">
        <v>1757</v>
      </c>
      <c r="D75" s="1" t="s">
        <v>2</v>
      </c>
      <c r="E75" s="2">
        <v>0.38076300000000002</v>
      </c>
      <c r="F75" s="1" t="s">
        <v>1</v>
      </c>
      <c r="G75" s="2">
        <v>0.48264099999999999</v>
      </c>
      <c r="H75" s="1" t="s">
        <v>4</v>
      </c>
      <c r="I75" s="2">
        <v>9.6755799999999996E-3</v>
      </c>
      <c r="J75" s="2">
        <f t="shared" si="6"/>
        <v>0.78891557078656815</v>
      </c>
      <c r="L75" s="1">
        <v>1269</v>
      </c>
      <c r="M75" s="1" t="s">
        <v>2</v>
      </c>
      <c r="N75" s="2">
        <v>0.43104799999999999</v>
      </c>
      <c r="O75" s="1" t="s">
        <v>1</v>
      </c>
      <c r="P75" s="2">
        <v>0.40504299999999999</v>
      </c>
      <c r="Q75" s="1" t="s">
        <v>4</v>
      </c>
      <c r="R75" s="2">
        <v>3.7037E-2</v>
      </c>
      <c r="S75" s="2">
        <f t="shared" si="7"/>
        <v>1.0642030599220329</v>
      </c>
    </row>
    <row r="76" spans="1:19" ht="18" customHeight="1">
      <c r="A76" s="1" t="s">
        <v>96</v>
      </c>
      <c r="B76" s="8" t="s">
        <v>16</v>
      </c>
      <c r="C76" s="1">
        <v>835</v>
      </c>
      <c r="D76" s="1" t="s">
        <v>2</v>
      </c>
      <c r="E76" s="2">
        <v>0.54850299999999996</v>
      </c>
      <c r="F76" s="1" t="s">
        <v>0</v>
      </c>
      <c r="G76" s="2">
        <v>0.37365300000000001</v>
      </c>
      <c r="H76" s="1" t="s">
        <v>4</v>
      </c>
      <c r="I76" s="2">
        <v>1.07784E-2</v>
      </c>
      <c r="J76" s="2">
        <f t="shared" si="6"/>
        <v>1.4679475342095472</v>
      </c>
      <c r="L76" s="1">
        <v>492</v>
      </c>
      <c r="M76" s="1" t="s">
        <v>2</v>
      </c>
      <c r="N76" s="2">
        <v>0.46341500000000002</v>
      </c>
      <c r="O76" s="1" t="s">
        <v>0</v>
      </c>
      <c r="P76" s="2">
        <v>0.38211400000000001</v>
      </c>
      <c r="Q76" s="1" t="s">
        <v>4</v>
      </c>
      <c r="R76" s="2">
        <v>4.6747999999999998E-2</v>
      </c>
      <c r="S76" s="2">
        <f t="shared" si="7"/>
        <v>1.2127663472157524</v>
      </c>
    </row>
    <row r="77" spans="1:19" ht="18" customHeight="1">
      <c r="A77" s="1" t="s">
        <v>97</v>
      </c>
      <c r="B77" s="8" t="s">
        <v>22</v>
      </c>
      <c r="C77" s="1">
        <v>813</v>
      </c>
      <c r="D77" s="1" t="s">
        <v>2</v>
      </c>
      <c r="E77" s="2">
        <v>0.69987699999999997</v>
      </c>
      <c r="F77" s="1" t="s">
        <v>0</v>
      </c>
      <c r="G77" s="2">
        <v>0.20541200000000001</v>
      </c>
      <c r="H77" s="1" t="s">
        <v>4</v>
      </c>
      <c r="I77" s="2">
        <v>1.47601E-2</v>
      </c>
      <c r="J77" s="2">
        <f t="shared" si="6"/>
        <v>3.4071865324323793</v>
      </c>
      <c r="L77" s="1">
        <v>1363</v>
      </c>
      <c r="M77" s="1" t="s">
        <v>2</v>
      </c>
      <c r="N77" s="2">
        <v>0.57593499999999997</v>
      </c>
      <c r="O77" s="1" t="s">
        <v>0</v>
      </c>
      <c r="P77" s="2">
        <v>0.26485700000000001</v>
      </c>
      <c r="Q77" s="1" t="s">
        <v>4</v>
      </c>
      <c r="R77" s="2">
        <v>4.1085799999999999E-2</v>
      </c>
      <c r="S77" s="2">
        <f t="shared" si="7"/>
        <v>2.1745130391116714</v>
      </c>
    </row>
    <row r="78" spans="1:19" ht="18" customHeight="1">
      <c r="A78" s="1" t="s">
        <v>98</v>
      </c>
      <c r="B78" s="8" t="s">
        <v>20</v>
      </c>
      <c r="C78" s="1">
        <v>1096</v>
      </c>
      <c r="D78" s="1" t="s">
        <v>1</v>
      </c>
      <c r="E78" s="2">
        <v>0.38959899999999997</v>
      </c>
      <c r="F78" s="1" t="s">
        <v>2</v>
      </c>
      <c r="G78" s="2">
        <v>0.33485399999999998</v>
      </c>
      <c r="H78" s="1" t="s">
        <v>3</v>
      </c>
      <c r="I78" s="2">
        <v>0.153285</v>
      </c>
      <c r="J78" s="2">
        <f t="shared" si="6"/>
        <v>1.1634891624409445</v>
      </c>
      <c r="L78" s="1">
        <v>856</v>
      </c>
      <c r="M78" s="1" t="s">
        <v>2</v>
      </c>
      <c r="N78" s="2">
        <v>0.27803699999999998</v>
      </c>
      <c r="O78" s="1" t="s">
        <v>1</v>
      </c>
      <c r="P78" s="2">
        <v>0.27219599999999999</v>
      </c>
      <c r="Q78" s="1" t="s">
        <v>3</v>
      </c>
      <c r="R78" s="2">
        <v>0.24415899999999999</v>
      </c>
      <c r="S78" s="2">
        <f t="shared" si="7"/>
        <v>1.0214588017458008</v>
      </c>
    </row>
    <row r="79" spans="1:19" ht="18" customHeight="1">
      <c r="A79" s="1" t="s">
        <v>99</v>
      </c>
      <c r="B79" s="8" t="s">
        <v>16</v>
      </c>
      <c r="C79" s="1">
        <v>948</v>
      </c>
      <c r="D79" s="1" t="s">
        <v>2</v>
      </c>
      <c r="E79" s="2">
        <v>0.54113900000000004</v>
      </c>
      <c r="F79" s="1" t="s">
        <v>0</v>
      </c>
      <c r="G79" s="2">
        <v>0.34704600000000002</v>
      </c>
      <c r="H79" s="1" t="s">
        <v>4</v>
      </c>
      <c r="I79" s="2">
        <v>1.3713100000000001E-2</v>
      </c>
      <c r="J79" s="2">
        <f t="shared" si="6"/>
        <v>1.5592716815638272</v>
      </c>
      <c r="L79" s="1">
        <v>830</v>
      </c>
      <c r="M79" s="1" t="s">
        <v>2</v>
      </c>
      <c r="N79" s="2">
        <v>0.44939800000000002</v>
      </c>
      <c r="O79" s="1" t="s">
        <v>0</v>
      </c>
      <c r="P79" s="2">
        <v>0.38433699999999998</v>
      </c>
      <c r="Q79" s="1" t="s">
        <v>4</v>
      </c>
      <c r="R79" s="2">
        <v>5.4216899999999998E-2</v>
      </c>
      <c r="S79" s="2">
        <f t="shared" si="7"/>
        <v>1.1692811256787663</v>
      </c>
    </row>
    <row r="80" spans="1:19" ht="18" customHeight="1">
      <c r="A80" s="1" t="s">
        <v>100</v>
      </c>
      <c r="B80" s="8" t="s">
        <v>16</v>
      </c>
      <c r="C80" s="1">
        <v>908</v>
      </c>
      <c r="D80" s="1" t="s">
        <v>2</v>
      </c>
      <c r="E80" s="2">
        <v>0.57709299999999997</v>
      </c>
      <c r="F80" s="1" t="s">
        <v>0</v>
      </c>
      <c r="G80" s="2">
        <v>0.33810600000000002</v>
      </c>
      <c r="H80" s="1" t="s">
        <v>4</v>
      </c>
      <c r="I80" s="2">
        <v>7.70925E-3</v>
      </c>
      <c r="J80" s="2">
        <f t="shared" si="6"/>
        <v>1.7068404583178054</v>
      </c>
      <c r="L80" s="1">
        <v>1351</v>
      </c>
      <c r="M80" s="1" t="s">
        <v>2</v>
      </c>
      <c r="N80" s="2">
        <v>0.44781599999999999</v>
      </c>
      <c r="O80" s="1" t="s">
        <v>0</v>
      </c>
      <c r="P80" s="2">
        <v>0.39526299999999998</v>
      </c>
      <c r="Q80" s="1" t="s">
        <v>4</v>
      </c>
      <c r="R80" s="2">
        <v>4.7372299999999999E-2</v>
      </c>
      <c r="S80" s="2">
        <f t="shared" si="7"/>
        <v>1.1329570437910961</v>
      </c>
    </row>
    <row r="81" spans="1:19" ht="18" customHeight="1">
      <c r="A81" s="1" t="s">
        <v>101</v>
      </c>
      <c r="B81" s="8" t="s">
        <v>18</v>
      </c>
      <c r="C81" s="1">
        <v>1151</v>
      </c>
      <c r="D81" s="1" t="s">
        <v>2</v>
      </c>
      <c r="E81" s="2">
        <v>0.41442200000000001</v>
      </c>
      <c r="F81" s="1" t="s">
        <v>1</v>
      </c>
      <c r="G81" s="2">
        <v>0.44917499999999999</v>
      </c>
      <c r="H81" s="1" t="s">
        <v>4</v>
      </c>
      <c r="I81" s="2">
        <v>9.5569100000000001E-3</v>
      </c>
      <c r="J81" s="2">
        <f t="shared" si="6"/>
        <v>0.92262926476317697</v>
      </c>
      <c r="L81" s="1">
        <v>653</v>
      </c>
      <c r="M81" s="1" t="s">
        <v>1</v>
      </c>
      <c r="N81" s="2">
        <v>0.427259</v>
      </c>
      <c r="O81" s="1" t="s">
        <v>2</v>
      </c>
      <c r="P81" s="2">
        <v>0.40735100000000002</v>
      </c>
      <c r="Q81" s="1" t="s">
        <v>4</v>
      </c>
      <c r="R81" s="2">
        <v>4.1347599999999998E-2</v>
      </c>
      <c r="S81" s="2">
        <f t="shared" si="7"/>
        <v>1.0488718574398983</v>
      </c>
    </row>
    <row r="82" spans="1:19" ht="18" customHeight="1">
      <c r="A82" s="1" t="s">
        <v>102</v>
      </c>
      <c r="B82" s="8" t="s">
        <v>18</v>
      </c>
      <c r="C82" s="1">
        <v>504</v>
      </c>
      <c r="D82" s="1" t="s">
        <v>2</v>
      </c>
      <c r="E82" s="2">
        <v>0.40079399999999998</v>
      </c>
      <c r="F82" s="1" t="s">
        <v>1</v>
      </c>
      <c r="G82" s="2">
        <v>0.50793699999999997</v>
      </c>
      <c r="H82" s="1" t="s">
        <v>4</v>
      </c>
      <c r="I82" s="2">
        <v>5.9523800000000002E-3</v>
      </c>
      <c r="J82" s="2">
        <f t="shared" si="6"/>
        <v>0.78906242309577768</v>
      </c>
      <c r="L82" s="1">
        <v>773</v>
      </c>
      <c r="M82" s="1" t="s">
        <v>2</v>
      </c>
      <c r="N82" s="2">
        <v>0.46571800000000002</v>
      </c>
      <c r="O82" s="1" t="s">
        <v>1</v>
      </c>
      <c r="P82" s="2">
        <v>0.41397200000000001</v>
      </c>
      <c r="Q82" s="1" t="s">
        <v>4</v>
      </c>
      <c r="R82" s="2">
        <v>2.7166900000000001E-2</v>
      </c>
      <c r="S82" s="2">
        <f t="shared" si="7"/>
        <v>1.1249987921888438</v>
      </c>
    </row>
    <row r="83" spans="1:19" ht="18" customHeight="1">
      <c r="A83" s="1" t="s">
        <v>103</v>
      </c>
      <c r="B83" s="8" t="s">
        <v>15</v>
      </c>
      <c r="C83" s="1">
        <v>740</v>
      </c>
      <c r="D83" s="1" t="s">
        <v>0</v>
      </c>
      <c r="E83" s="2">
        <v>0.57162199999999996</v>
      </c>
      <c r="F83" s="1" t="s">
        <v>3</v>
      </c>
      <c r="G83" s="2">
        <v>0.33918900000000002</v>
      </c>
      <c r="H83" s="1" t="s">
        <v>4</v>
      </c>
      <c r="I83" s="2">
        <v>1.48649E-2</v>
      </c>
      <c r="J83" s="2">
        <f t="shared" si="6"/>
        <v>1.6852610196675009</v>
      </c>
      <c r="L83" s="1">
        <v>950</v>
      </c>
      <c r="M83" s="1" t="s">
        <v>3</v>
      </c>
      <c r="N83" s="2">
        <v>0.469474</v>
      </c>
      <c r="O83" s="1" t="s">
        <v>0</v>
      </c>
      <c r="P83" s="2">
        <v>0.410526</v>
      </c>
      <c r="Q83" s="1" t="s">
        <v>4</v>
      </c>
      <c r="R83" s="2">
        <v>2.8421100000000001E-2</v>
      </c>
      <c r="S83" s="2">
        <f t="shared" si="7"/>
        <v>1.1435913925061993</v>
      </c>
    </row>
    <row r="84" spans="1:19" ht="18" customHeight="1">
      <c r="A84" s="1" t="s">
        <v>104</v>
      </c>
      <c r="B84" s="8" t="s">
        <v>16</v>
      </c>
      <c r="C84" s="1">
        <v>827</v>
      </c>
      <c r="D84" s="1" t="s">
        <v>2</v>
      </c>
      <c r="E84" s="2">
        <v>0.51995199999999997</v>
      </c>
      <c r="F84" s="1" t="s">
        <v>0</v>
      </c>
      <c r="G84" s="2">
        <v>0.41596100000000003</v>
      </c>
      <c r="H84" s="1" t="s">
        <v>4</v>
      </c>
      <c r="I84" s="2">
        <v>8.4643300000000008E-3</v>
      </c>
      <c r="J84" s="2">
        <f t="shared" si="6"/>
        <v>1.2500018030536515</v>
      </c>
      <c r="L84" s="1">
        <v>456</v>
      </c>
      <c r="M84" s="1" t="s">
        <v>2</v>
      </c>
      <c r="N84" s="2">
        <v>0.46491199999999999</v>
      </c>
      <c r="O84" s="1" t="s">
        <v>0</v>
      </c>
      <c r="P84" s="2">
        <v>0.390351</v>
      </c>
      <c r="Q84" s="1" t="s">
        <v>4</v>
      </c>
      <c r="R84" s="2">
        <v>5.04386E-2</v>
      </c>
      <c r="S84" s="2">
        <f t="shared" si="7"/>
        <v>1.1910101421541126</v>
      </c>
    </row>
    <row r="85" spans="1:19" ht="18" customHeight="1">
      <c r="A85" s="1" t="s">
        <v>105</v>
      </c>
      <c r="B85" s="8" t="s">
        <v>16</v>
      </c>
      <c r="C85" s="1">
        <v>977</v>
      </c>
      <c r="D85" s="1" t="s">
        <v>2</v>
      </c>
      <c r="E85" s="2">
        <v>0.53838299999999994</v>
      </c>
      <c r="F85" s="1" t="s">
        <v>0</v>
      </c>
      <c r="G85" s="2">
        <v>0.37256899999999998</v>
      </c>
      <c r="H85" s="1" t="s">
        <v>4</v>
      </c>
      <c r="I85" s="2">
        <v>5.1177100000000001E-3</v>
      </c>
      <c r="J85" s="2">
        <f t="shared" si="6"/>
        <v>1.4450558151644393</v>
      </c>
      <c r="L85" s="1">
        <v>1268</v>
      </c>
      <c r="M85" s="1" t="s">
        <v>2</v>
      </c>
      <c r="N85" s="2">
        <v>0.439274</v>
      </c>
      <c r="O85" s="1" t="s">
        <v>0</v>
      </c>
      <c r="P85" s="2">
        <v>0.39195600000000003</v>
      </c>
      <c r="Q85" s="1" t="s">
        <v>4</v>
      </c>
      <c r="R85" s="2">
        <v>4.8107299999999999E-2</v>
      </c>
      <c r="S85" s="2">
        <f t="shared" si="7"/>
        <v>1.1207227341844492</v>
      </c>
    </row>
    <row r="86" spans="1:19" ht="18" customHeight="1">
      <c r="A86" s="1" t="s">
        <v>106</v>
      </c>
      <c r="B86" s="8" t="s">
        <v>16</v>
      </c>
      <c r="C86" s="1">
        <v>1051</v>
      </c>
      <c r="D86" s="1" t="s">
        <v>2</v>
      </c>
      <c r="E86" s="2">
        <v>0.49571799999999999</v>
      </c>
      <c r="F86" s="1" t="s">
        <v>0</v>
      </c>
      <c r="G86" s="2">
        <v>0.41198899999999999</v>
      </c>
      <c r="H86" s="1" t="s">
        <v>4</v>
      </c>
      <c r="I86" s="2">
        <v>1.04662E-2</v>
      </c>
      <c r="J86" s="2">
        <f t="shared" si="6"/>
        <v>1.2032311542298459</v>
      </c>
      <c r="L86" s="1">
        <v>891</v>
      </c>
      <c r="M86" s="1" t="s">
        <v>2</v>
      </c>
      <c r="N86" s="2">
        <v>0.46576899999999999</v>
      </c>
      <c r="O86" s="1" t="s">
        <v>0</v>
      </c>
      <c r="P86" s="2">
        <v>0.37710399999999999</v>
      </c>
      <c r="Q86" s="1" t="s">
        <v>4</v>
      </c>
      <c r="R86" s="2">
        <v>3.9281700000000003E-2</v>
      </c>
      <c r="S86" s="2">
        <f t="shared" si="7"/>
        <v>1.2351208154779583</v>
      </c>
    </row>
    <row r="87" spans="1:19" ht="18" customHeight="1">
      <c r="A87" s="1" t="s">
        <v>107</v>
      </c>
      <c r="B87" s="8" t="s">
        <v>18</v>
      </c>
      <c r="C87" s="1">
        <v>981</v>
      </c>
      <c r="D87" s="1" t="s">
        <v>2</v>
      </c>
      <c r="E87" s="2">
        <v>0.38837899999999997</v>
      </c>
      <c r="F87" s="1" t="s">
        <v>1</v>
      </c>
      <c r="G87" s="2">
        <v>0.48420000000000002</v>
      </c>
      <c r="H87" s="1" t="s">
        <v>4</v>
      </c>
      <c r="I87" s="2">
        <v>9.1743099999999998E-3</v>
      </c>
      <c r="J87" s="2">
        <f t="shared" si="6"/>
        <v>0.80210450227178842</v>
      </c>
      <c r="L87" s="1">
        <v>1239</v>
      </c>
      <c r="M87" s="1" t="s">
        <v>1</v>
      </c>
      <c r="N87" s="2">
        <v>0.42211500000000002</v>
      </c>
      <c r="O87" s="1" t="s">
        <v>2</v>
      </c>
      <c r="P87" s="2">
        <v>0.41969299999999998</v>
      </c>
      <c r="Q87" s="1" t="s">
        <v>4</v>
      </c>
      <c r="R87" s="2">
        <v>3.9548E-2</v>
      </c>
      <c r="S87" s="2">
        <f t="shared" si="7"/>
        <v>1.005770884908731</v>
      </c>
    </row>
    <row r="88" spans="1:19" ht="18" customHeight="1">
      <c r="A88" s="1" t="s">
        <v>108</v>
      </c>
      <c r="B88" s="8" t="s">
        <v>22</v>
      </c>
      <c r="C88" s="1">
        <v>1101</v>
      </c>
      <c r="D88" s="1" t="s">
        <v>2</v>
      </c>
      <c r="E88" s="2">
        <v>0.67030000000000001</v>
      </c>
      <c r="F88" s="1" t="s">
        <v>0</v>
      </c>
      <c r="G88" s="2">
        <v>0.24341499999999999</v>
      </c>
      <c r="H88" s="1" t="s">
        <v>4</v>
      </c>
      <c r="I88" s="2">
        <v>1.1807399999999999E-2</v>
      </c>
      <c r="J88" s="2">
        <f t="shared" si="6"/>
        <v>2.7537333360721403</v>
      </c>
      <c r="L88" s="1">
        <v>1136</v>
      </c>
      <c r="M88" s="1" t="s">
        <v>2</v>
      </c>
      <c r="N88" s="2">
        <v>0.612676</v>
      </c>
      <c r="O88" s="1" t="s">
        <v>0</v>
      </c>
      <c r="P88" s="2">
        <v>0.252641</v>
      </c>
      <c r="Q88" s="1" t="s">
        <v>4</v>
      </c>
      <c r="R88" s="2">
        <v>3.78521E-2</v>
      </c>
      <c r="S88" s="2">
        <f t="shared" si="7"/>
        <v>2.4250853978570381</v>
      </c>
    </row>
    <row r="89" spans="1:19" ht="18" customHeight="1">
      <c r="A89" s="1" t="s">
        <v>109</v>
      </c>
      <c r="B89" s="8" t="s">
        <v>16</v>
      </c>
      <c r="C89" s="1">
        <v>1575</v>
      </c>
      <c r="D89" s="1" t="s">
        <v>2</v>
      </c>
      <c r="E89" s="2">
        <v>0.54920599999999997</v>
      </c>
      <c r="F89" s="1" t="s">
        <v>0</v>
      </c>
      <c r="G89" s="2">
        <v>0.36634899999999998</v>
      </c>
      <c r="H89" s="1" t="s">
        <v>4</v>
      </c>
      <c r="I89" s="2">
        <v>7.6190499999999996E-3</v>
      </c>
      <c r="J89" s="2">
        <f t="shared" si="6"/>
        <v>1.4991333400664393</v>
      </c>
      <c r="L89" s="1">
        <v>1625</v>
      </c>
      <c r="M89" s="1" t="s">
        <v>2</v>
      </c>
      <c r="N89" s="2">
        <v>0.47507700000000003</v>
      </c>
      <c r="O89" s="1" t="s">
        <v>0</v>
      </c>
      <c r="P89" s="2">
        <v>0.35938500000000001</v>
      </c>
      <c r="Q89" s="1" t="s">
        <v>4</v>
      </c>
      <c r="R89" s="2">
        <v>4.6153800000000002E-2</v>
      </c>
      <c r="S89" s="2">
        <f t="shared" si="7"/>
        <v>1.3219166075378772</v>
      </c>
    </row>
    <row r="90" spans="1:19" ht="18" customHeight="1">
      <c r="A90" s="1" t="s">
        <v>110</v>
      </c>
      <c r="B90" s="8" t="s">
        <v>21</v>
      </c>
      <c r="C90" s="1">
        <v>2094</v>
      </c>
      <c r="D90" s="1" t="s">
        <v>2</v>
      </c>
      <c r="E90" s="2">
        <v>0.46227299999999999</v>
      </c>
      <c r="F90" s="1" t="s">
        <v>0</v>
      </c>
      <c r="G90" s="2">
        <v>0.29847200000000002</v>
      </c>
      <c r="H90" s="1" t="s">
        <v>3</v>
      </c>
      <c r="I90" s="2">
        <v>0.156638</v>
      </c>
      <c r="J90" s="2">
        <f t="shared" si="6"/>
        <v>1.5487985472674153</v>
      </c>
      <c r="L90" s="1">
        <v>2038</v>
      </c>
      <c r="M90" s="1" t="s">
        <v>2</v>
      </c>
      <c r="N90" s="2">
        <v>0.30421999999999999</v>
      </c>
      <c r="O90" s="1" t="s">
        <v>0</v>
      </c>
      <c r="P90" s="2">
        <v>0.26005899999999998</v>
      </c>
      <c r="Q90" s="1" t="s">
        <v>3</v>
      </c>
      <c r="R90" s="2">
        <v>0.240922</v>
      </c>
      <c r="S90" s="2">
        <f t="shared" si="7"/>
        <v>1.1698114658596703</v>
      </c>
    </row>
    <row r="91" spans="1:19" ht="18" customHeight="1">
      <c r="A91" s="1" t="s">
        <v>111</v>
      </c>
      <c r="B91" s="8" t="s">
        <v>18</v>
      </c>
      <c r="C91" s="1">
        <v>1463</v>
      </c>
      <c r="D91" s="1" t="s">
        <v>2</v>
      </c>
      <c r="E91" s="2">
        <v>0.39507900000000001</v>
      </c>
      <c r="F91" s="1" t="s">
        <v>1</v>
      </c>
      <c r="G91" s="2">
        <v>0.48462100000000002</v>
      </c>
      <c r="H91" s="1" t="s">
        <v>4</v>
      </c>
      <c r="I91" s="2">
        <v>8.8858500000000007E-3</v>
      </c>
      <c r="J91" s="2">
        <f t="shared" si="6"/>
        <v>0.81523293460250379</v>
      </c>
      <c r="L91" s="1">
        <v>2120</v>
      </c>
      <c r="M91" s="1" t="s">
        <v>1</v>
      </c>
      <c r="N91" s="2">
        <v>0.43773600000000001</v>
      </c>
      <c r="O91" s="1" t="s">
        <v>2</v>
      </c>
      <c r="P91" s="2">
        <v>0.40990599999999999</v>
      </c>
      <c r="Q91" s="1" t="s">
        <v>4</v>
      </c>
      <c r="R91" s="2">
        <v>3.7264199999999997E-2</v>
      </c>
      <c r="S91" s="2">
        <f t="shared" si="7"/>
        <v>1.0678936146335989</v>
      </c>
    </row>
    <row r="92" spans="1:19" ht="18" customHeight="1">
      <c r="A92" s="1" t="s">
        <v>112</v>
      </c>
      <c r="B92" s="8" t="s">
        <v>16</v>
      </c>
      <c r="C92" s="1">
        <v>744</v>
      </c>
      <c r="D92" s="1" t="s">
        <v>2</v>
      </c>
      <c r="E92" s="2">
        <v>0.53897799999999996</v>
      </c>
      <c r="F92" s="1" t="s">
        <v>0</v>
      </c>
      <c r="G92" s="2">
        <v>0.37903199999999998</v>
      </c>
      <c r="H92" s="1" t="s">
        <v>4</v>
      </c>
      <c r="I92" s="2">
        <v>1.6129000000000001E-2</v>
      </c>
      <c r="J92" s="2">
        <f t="shared" si="6"/>
        <v>1.4219854787986239</v>
      </c>
      <c r="L92" s="1">
        <v>1603</v>
      </c>
      <c r="M92" s="1" t="s">
        <v>2</v>
      </c>
      <c r="N92" s="2">
        <v>0.43917699999999998</v>
      </c>
      <c r="O92" s="1" t="s">
        <v>0</v>
      </c>
      <c r="P92" s="2">
        <v>0.41484700000000002</v>
      </c>
      <c r="Q92" s="1" t="s">
        <v>4</v>
      </c>
      <c r="R92" s="2">
        <v>3.8677499999999997E-2</v>
      </c>
      <c r="S92" s="2">
        <f t="shared" si="7"/>
        <v>1.0586481281050604</v>
      </c>
    </row>
    <row r="93" spans="1:19" ht="18" customHeight="1">
      <c r="A93" s="1" t="s">
        <v>113</v>
      </c>
      <c r="B93" s="8" t="s">
        <v>16</v>
      </c>
      <c r="C93" s="1">
        <v>954</v>
      </c>
      <c r="D93" s="1" t="s">
        <v>2</v>
      </c>
      <c r="E93" s="2">
        <v>0.54402499999999998</v>
      </c>
      <c r="F93" s="1" t="s">
        <v>0</v>
      </c>
      <c r="G93" s="2">
        <v>0.35744199999999998</v>
      </c>
      <c r="H93" s="1" t="s">
        <v>4</v>
      </c>
      <c r="I93" s="2">
        <v>1.36268E-2</v>
      </c>
      <c r="J93" s="2">
        <f t="shared" si="6"/>
        <v>1.5219951768398789</v>
      </c>
      <c r="L93" s="1">
        <v>2084</v>
      </c>
      <c r="M93" s="1" t="s">
        <v>2</v>
      </c>
      <c r="N93" s="2">
        <v>0.43713999999999997</v>
      </c>
      <c r="O93" s="1" t="s">
        <v>0</v>
      </c>
      <c r="P93" s="2">
        <v>0.38627600000000001</v>
      </c>
      <c r="Q93" s="1" t="s">
        <v>4</v>
      </c>
      <c r="R93" s="2">
        <v>5.5182299999999997E-2</v>
      </c>
      <c r="S93" s="2">
        <f t="shared" si="7"/>
        <v>1.1316778676386832</v>
      </c>
    </row>
    <row r="94" spans="1:19" ht="18" customHeight="1">
      <c r="A94" s="1" t="s">
        <v>114</v>
      </c>
      <c r="B94" s="8" t="s">
        <v>16</v>
      </c>
      <c r="C94" s="1">
        <v>1248</v>
      </c>
      <c r="D94" s="1" t="s">
        <v>2</v>
      </c>
      <c r="E94" s="2">
        <v>0.55929499999999999</v>
      </c>
      <c r="F94" s="1" t="s">
        <v>0</v>
      </c>
      <c r="G94" s="2">
        <v>0.34695500000000001</v>
      </c>
      <c r="H94" s="1" t="s">
        <v>4</v>
      </c>
      <c r="I94" s="2">
        <v>8.8141000000000001E-3</v>
      </c>
      <c r="J94" s="2">
        <f t="shared" si="6"/>
        <v>1.6120102030522689</v>
      </c>
      <c r="L94" s="1">
        <v>2142</v>
      </c>
      <c r="M94" s="1" t="s">
        <v>2</v>
      </c>
      <c r="N94" s="2">
        <v>0.44211</v>
      </c>
      <c r="O94" s="1" t="s">
        <v>0</v>
      </c>
      <c r="P94" s="2">
        <v>0.385154</v>
      </c>
      <c r="Q94" s="1" t="s">
        <v>4</v>
      </c>
      <c r="R94" s="2">
        <v>4.9019600000000003E-2</v>
      </c>
      <c r="S94" s="2">
        <f t="shared" si="7"/>
        <v>1.147878510933289</v>
      </c>
    </row>
    <row r="95" spans="1:19" ht="18" customHeight="1">
      <c r="A95" s="1" t="s">
        <v>115</v>
      </c>
      <c r="B95" s="8" t="s">
        <v>16</v>
      </c>
      <c r="C95" s="1">
        <v>1046</v>
      </c>
      <c r="D95" s="1" t="s">
        <v>2</v>
      </c>
      <c r="E95" s="2">
        <v>0.544933</v>
      </c>
      <c r="F95" s="1" t="s">
        <v>0</v>
      </c>
      <c r="G95" s="2">
        <v>0.373805</v>
      </c>
      <c r="H95" s="1" t="s">
        <v>4</v>
      </c>
      <c r="I95" s="2">
        <v>9.5602299999999994E-3</v>
      </c>
      <c r="J95" s="2">
        <f t="shared" si="6"/>
        <v>1.4578001899386044</v>
      </c>
      <c r="L95" s="1">
        <v>2024</v>
      </c>
      <c r="M95" s="1" t="s">
        <v>2</v>
      </c>
      <c r="N95" s="2">
        <v>0.46936800000000001</v>
      </c>
      <c r="O95" s="1" t="s">
        <v>0</v>
      </c>
      <c r="P95" s="2">
        <v>0.38389299999999998</v>
      </c>
      <c r="Q95" s="1" t="s">
        <v>4</v>
      </c>
      <c r="R95" s="2">
        <v>4.1501999999999997E-2</v>
      </c>
      <c r="S95" s="2">
        <f t="shared" si="7"/>
        <v>1.2226531872162296</v>
      </c>
    </row>
    <row r="96" spans="1:19" ht="18" customHeight="1">
      <c r="A96" s="1" t="s">
        <v>116</v>
      </c>
      <c r="B96" s="8" t="s">
        <v>16</v>
      </c>
      <c r="C96" s="1">
        <v>838</v>
      </c>
      <c r="D96" s="1" t="s">
        <v>2</v>
      </c>
      <c r="E96" s="2">
        <v>0.58711199999999997</v>
      </c>
      <c r="F96" s="1" t="s">
        <v>0</v>
      </c>
      <c r="G96" s="2">
        <v>0.32935599999999998</v>
      </c>
      <c r="H96" s="1" t="s">
        <v>4</v>
      </c>
      <c r="I96" s="2">
        <v>5.9665899999999999E-3</v>
      </c>
      <c r="J96" s="2">
        <f t="shared" si="6"/>
        <v>1.7826060554536731</v>
      </c>
      <c r="L96" s="1">
        <v>1841</v>
      </c>
      <c r="M96" s="1" t="s">
        <v>2</v>
      </c>
      <c r="N96" s="2">
        <v>0.47256900000000002</v>
      </c>
      <c r="O96" s="1" t="s">
        <v>0</v>
      </c>
      <c r="P96" s="2">
        <v>0.34329199999999999</v>
      </c>
      <c r="Q96" s="1" t="s">
        <v>4</v>
      </c>
      <c r="R96" s="2">
        <v>5.0515999999999998E-2</v>
      </c>
      <c r="S96" s="2">
        <f t="shared" si="7"/>
        <v>1.3765802873355628</v>
      </c>
    </row>
    <row r="97" spans="1:19" ht="18" customHeight="1">
      <c r="A97" s="1" t="s">
        <v>117</v>
      </c>
      <c r="B97" s="10" t="s">
        <v>24</v>
      </c>
      <c r="C97" s="1">
        <v>1115</v>
      </c>
      <c r="D97" s="1" t="s">
        <v>1</v>
      </c>
      <c r="E97" s="2">
        <v>0.40538099999999999</v>
      </c>
      <c r="F97" s="1" t="s">
        <v>2</v>
      </c>
      <c r="G97" s="2">
        <v>0.372197</v>
      </c>
      <c r="H97" s="1" t="s">
        <v>3</v>
      </c>
      <c r="I97" s="2">
        <v>0.109417</v>
      </c>
      <c r="J97" s="2">
        <f t="shared" si="6"/>
        <v>1.0891570861667343</v>
      </c>
      <c r="L97" s="1">
        <v>1607</v>
      </c>
      <c r="M97" s="1" t="s">
        <v>1</v>
      </c>
      <c r="N97" s="2">
        <v>0.302427</v>
      </c>
      <c r="O97" s="1" t="s">
        <v>2</v>
      </c>
      <c r="P97" s="2">
        <v>0.291848</v>
      </c>
      <c r="Q97" s="1" t="s">
        <v>3</v>
      </c>
      <c r="R97" s="2">
        <v>0.246422</v>
      </c>
      <c r="S97" s="2">
        <f t="shared" si="7"/>
        <v>1.0362483210438311</v>
      </c>
    </row>
    <row r="98" spans="1:19" ht="18" customHeight="1">
      <c r="A98" s="1" t="s">
        <v>118</v>
      </c>
      <c r="B98" s="8" t="s">
        <v>16</v>
      </c>
      <c r="C98" s="1">
        <v>1534</v>
      </c>
      <c r="D98" s="1" t="s">
        <v>2</v>
      </c>
      <c r="E98" s="2">
        <v>0.56518900000000005</v>
      </c>
      <c r="F98" s="1" t="s">
        <v>0</v>
      </c>
      <c r="G98" s="2">
        <v>0.36636200000000002</v>
      </c>
      <c r="H98" s="1" t="s">
        <v>4</v>
      </c>
      <c r="I98" s="2">
        <v>5.2151200000000002E-3</v>
      </c>
      <c r="J98" s="2">
        <f t="shared" si="6"/>
        <v>1.5427063942221082</v>
      </c>
      <c r="L98" s="1">
        <v>2289</v>
      </c>
      <c r="M98" s="1" t="s">
        <v>2</v>
      </c>
      <c r="N98" s="2">
        <v>0.44386199999999998</v>
      </c>
      <c r="O98" s="1" t="s">
        <v>0</v>
      </c>
      <c r="P98" s="2">
        <v>0.40847499999999998</v>
      </c>
      <c r="Q98" s="1" t="s">
        <v>4</v>
      </c>
      <c r="R98" s="2">
        <v>4.6745299999999997E-2</v>
      </c>
      <c r="S98" s="2">
        <f t="shared" si="7"/>
        <v>1.0866319848215926</v>
      </c>
    </row>
    <row r="99" spans="1:19" ht="18" customHeight="1">
      <c r="A99" s="1" t="s">
        <v>119</v>
      </c>
      <c r="B99" s="10" t="s">
        <v>24</v>
      </c>
      <c r="C99" s="1">
        <v>1419</v>
      </c>
      <c r="D99" s="1" t="s">
        <v>1</v>
      </c>
      <c r="E99" s="2">
        <v>0.38336900000000002</v>
      </c>
      <c r="F99" s="1" t="s">
        <v>2</v>
      </c>
      <c r="G99" s="2">
        <v>0.33967599999999998</v>
      </c>
      <c r="H99" s="1" t="s">
        <v>3</v>
      </c>
      <c r="I99" s="2">
        <v>0.15151500000000001</v>
      </c>
      <c r="J99" s="2">
        <f t="shared" si="6"/>
        <v>1.128631401688668</v>
      </c>
      <c r="L99" s="1">
        <v>1710</v>
      </c>
      <c r="M99" s="1" t="s">
        <v>2</v>
      </c>
      <c r="N99" s="2">
        <v>0.27193000000000001</v>
      </c>
      <c r="O99" s="1" t="s">
        <v>1</v>
      </c>
      <c r="P99" s="2">
        <v>0.26900600000000002</v>
      </c>
      <c r="Q99" s="1" t="s">
        <v>3</v>
      </c>
      <c r="R99" s="2">
        <v>0.24152000000000001</v>
      </c>
      <c r="S99" s="2">
        <f t="shared" si="7"/>
        <v>1.0108696460302</v>
      </c>
    </row>
    <row r="100" spans="1:19" ht="18" customHeight="1">
      <c r="A100" s="1" t="s">
        <v>120</v>
      </c>
      <c r="B100" s="10" t="s">
        <v>24</v>
      </c>
      <c r="C100" s="1">
        <v>1871</v>
      </c>
      <c r="D100" s="1" t="s">
        <v>1</v>
      </c>
      <c r="E100" s="2">
        <v>0.37039</v>
      </c>
      <c r="F100" s="1" t="s">
        <v>2</v>
      </c>
      <c r="G100" s="2">
        <v>0.35542499999999999</v>
      </c>
      <c r="H100" s="1" t="s">
        <v>3</v>
      </c>
      <c r="I100" s="2">
        <v>0.14430799999999999</v>
      </c>
      <c r="J100" s="2">
        <f t="shared" si="6"/>
        <v>1.042104522754449</v>
      </c>
      <c r="L100" s="1">
        <v>1588</v>
      </c>
      <c r="M100" s="1" t="s">
        <v>2</v>
      </c>
      <c r="N100" s="2">
        <v>0.29345100000000002</v>
      </c>
      <c r="O100" s="1" t="s">
        <v>1</v>
      </c>
      <c r="P100" s="2">
        <v>0.28904299999999999</v>
      </c>
      <c r="Q100" s="1" t="s">
        <v>3</v>
      </c>
      <c r="R100" s="2">
        <v>0.243703</v>
      </c>
      <c r="S100" s="2">
        <f t="shared" si="7"/>
        <v>1.015250326076051</v>
      </c>
    </row>
    <row r="101" spans="1:19" ht="18" customHeight="1">
      <c r="A101" s="1" t="s">
        <v>121</v>
      </c>
      <c r="B101" s="8" t="s">
        <v>18</v>
      </c>
      <c r="C101" s="1">
        <v>584</v>
      </c>
      <c r="D101" s="1" t="s">
        <v>2</v>
      </c>
      <c r="E101" s="2">
        <v>0.42979499999999998</v>
      </c>
      <c r="F101" s="1" t="s">
        <v>1</v>
      </c>
      <c r="G101" s="2">
        <v>0.46232899999999999</v>
      </c>
      <c r="H101" s="1" t="s">
        <v>4</v>
      </c>
      <c r="I101" s="2">
        <v>1.19863E-2</v>
      </c>
      <c r="J101" s="2">
        <f t="shared" ref="J101:J132" si="8">E101/G101</f>
        <v>0.92963019840849259</v>
      </c>
      <c r="L101" s="1">
        <v>1187</v>
      </c>
      <c r="M101" s="1" t="s">
        <v>1</v>
      </c>
      <c r="N101" s="2">
        <v>0.42881200000000003</v>
      </c>
      <c r="O101" s="1" t="s">
        <v>2</v>
      </c>
      <c r="P101" s="2">
        <v>0.39005899999999999</v>
      </c>
      <c r="Q101" s="1" t="s">
        <v>4</v>
      </c>
      <c r="R101" s="2">
        <v>5.3074999999999997E-2</v>
      </c>
      <c r="S101" s="2">
        <f t="shared" ref="S101:S132" si="9">N101/P101</f>
        <v>1.0993516365472917</v>
      </c>
    </row>
    <row r="102" spans="1:19" ht="18" customHeight="1">
      <c r="A102" s="1" t="s">
        <v>122</v>
      </c>
      <c r="B102" s="8" t="s">
        <v>16</v>
      </c>
      <c r="C102" s="1">
        <v>697</v>
      </c>
      <c r="D102" s="1" t="s">
        <v>2</v>
      </c>
      <c r="E102" s="2">
        <v>0.57819200000000004</v>
      </c>
      <c r="F102" s="1" t="s">
        <v>0</v>
      </c>
      <c r="G102" s="2">
        <v>0.36011500000000002</v>
      </c>
      <c r="H102" s="1" t="s">
        <v>4</v>
      </c>
      <c r="I102" s="2">
        <v>7.1735999999999996E-3</v>
      </c>
      <c r="J102" s="2">
        <f t="shared" si="8"/>
        <v>1.6055759965566556</v>
      </c>
      <c r="L102" s="1">
        <v>1528</v>
      </c>
      <c r="M102" s="1" t="s">
        <v>2</v>
      </c>
      <c r="N102" s="2">
        <v>0.48756500000000003</v>
      </c>
      <c r="O102" s="1" t="s">
        <v>0</v>
      </c>
      <c r="P102" s="2">
        <v>0.40444999999999998</v>
      </c>
      <c r="Q102" s="1" t="s">
        <v>4</v>
      </c>
      <c r="R102" s="2">
        <v>2.2251300000000002E-2</v>
      </c>
      <c r="S102" s="2">
        <f t="shared" si="9"/>
        <v>1.2055012980590927</v>
      </c>
    </row>
    <row r="103" spans="1:19" ht="18" customHeight="1">
      <c r="A103" s="1" t="s">
        <v>123</v>
      </c>
      <c r="B103" s="8" t="s">
        <v>23</v>
      </c>
      <c r="C103" s="1">
        <v>951</v>
      </c>
      <c r="D103" s="1" t="s">
        <v>2</v>
      </c>
      <c r="E103" s="2">
        <v>0.52996799999999999</v>
      </c>
      <c r="F103" s="1" t="s">
        <v>1</v>
      </c>
      <c r="G103" s="2">
        <v>0.36487900000000001</v>
      </c>
      <c r="H103" s="1" t="s">
        <v>4</v>
      </c>
      <c r="I103" s="2">
        <v>7.3606699999999997E-3</v>
      </c>
      <c r="J103" s="2">
        <f t="shared" si="8"/>
        <v>1.4524486199534641</v>
      </c>
      <c r="L103" s="1">
        <v>1567</v>
      </c>
      <c r="M103" s="1" t="s">
        <v>2</v>
      </c>
      <c r="N103" s="2">
        <v>0.58838500000000005</v>
      </c>
      <c r="O103" s="1" t="s">
        <v>1</v>
      </c>
      <c r="P103" s="2">
        <v>0.28334399999999998</v>
      </c>
      <c r="Q103" s="1" t="s">
        <v>4</v>
      </c>
      <c r="R103" s="2">
        <v>2.61646E-2</v>
      </c>
      <c r="S103" s="2">
        <f t="shared" si="9"/>
        <v>2.0765747642441701</v>
      </c>
    </row>
    <row r="104" spans="1:19" ht="18" customHeight="1">
      <c r="A104" s="1" t="s">
        <v>124</v>
      </c>
      <c r="B104" s="8" t="s">
        <v>18</v>
      </c>
      <c r="C104" s="1">
        <v>1148</v>
      </c>
      <c r="D104" s="1" t="s">
        <v>2</v>
      </c>
      <c r="E104" s="2">
        <v>0.40679399999999999</v>
      </c>
      <c r="F104" s="1" t="s">
        <v>1</v>
      </c>
      <c r="G104" s="2">
        <v>0.49912899999999999</v>
      </c>
      <c r="H104" s="1" t="s">
        <v>4</v>
      </c>
      <c r="I104" s="2">
        <v>1.0453E-2</v>
      </c>
      <c r="J104" s="2">
        <f t="shared" si="8"/>
        <v>0.81500774348915805</v>
      </c>
      <c r="L104" s="1">
        <v>1598</v>
      </c>
      <c r="M104" s="1" t="s">
        <v>1</v>
      </c>
      <c r="N104" s="2">
        <v>0.47309099999999998</v>
      </c>
      <c r="O104" s="1" t="s">
        <v>2</v>
      </c>
      <c r="P104" s="2">
        <v>0.38735900000000001</v>
      </c>
      <c r="Q104" s="1" t="s">
        <v>4</v>
      </c>
      <c r="R104" s="2">
        <v>3.5669600000000003E-2</v>
      </c>
      <c r="S104" s="2">
        <f t="shared" si="9"/>
        <v>1.2213244044929896</v>
      </c>
    </row>
    <row r="105" spans="1:19" ht="18" customHeight="1">
      <c r="A105" s="1" t="s">
        <v>125</v>
      </c>
      <c r="B105" s="8" t="s">
        <v>16</v>
      </c>
      <c r="C105" s="1">
        <v>936</v>
      </c>
      <c r="D105" s="1" t="s">
        <v>2</v>
      </c>
      <c r="E105" s="2">
        <v>0.55235000000000001</v>
      </c>
      <c r="F105" s="1" t="s">
        <v>0</v>
      </c>
      <c r="G105" s="2">
        <v>0.36858999999999997</v>
      </c>
      <c r="H105" s="1" t="s">
        <v>4</v>
      </c>
      <c r="I105" s="2">
        <v>5.3418800000000002E-3</v>
      </c>
      <c r="J105" s="2">
        <f t="shared" si="8"/>
        <v>1.498548522748854</v>
      </c>
      <c r="L105" s="1">
        <v>1803</v>
      </c>
      <c r="M105" s="1" t="s">
        <v>2</v>
      </c>
      <c r="N105" s="2">
        <v>0.44259599999999999</v>
      </c>
      <c r="O105" s="1" t="s">
        <v>0</v>
      </c>
      <c r="P105" s="2">
        <v>0.41153600000000001</v>
      </c>
      <c r="Q105" s="1" t="s">
        <v>4</v>
      </c>
      <c r="R105" s="2">
        <v>4.1597299999999997E-2</v>
      </c>
      <c r="S105" s="2">
        <f t="shared" si="9"/>
        <v>1.0754733486256365</v>
      </c>
    </row>
    <row r="106" spans="1:19" ht="18" customHeight="1">
      <c r="A106" s="1" t="s">
        <v>126</v>
      </c>
      <c r="B106" s="8" t="s">
        <v>18</v>
      </c>
      <c r="C106" s="1">
        <v>532</v>
      </c>
      <c r="D106" s="1" t="s">
        <v>2</v>
      </c>
      <c r="E106" s="2">
        <v>0.39849600000000002</v>
      </c>
      <c r="F106" s="1" t="s">
        <v>1</v>
      </c>
      <c r="G106" s="2">
        <v>0.35902299999999998</v>
      </c>
      <c r="H106" s="1" t="s">
        <v>4</v>
      </c>
      <c r="I106" s="2">
        <v>1.8797000000000001E-2</v>
      </c>
      <c r="J106" s="2">
        <f t="shared" si="8"/>
        <v>1.1099456023708789</v>
      </c>
      <c r="L106" s="1">
        <v>1716</v>
      </c>
      <c r="M106" s="1" t="s">
        <v>2</v>
      </c>
      <c r="N106" s="2">
        <v>0.45338000000000001</v>
      </c>
      <c r="O106" s="1" t="s">
        <v>1</v>
      </c>
      <c r="P106" s="2">
        <v>0.41433599999999998</v>
      </c>
      <c r="Q106" s="1" t="s">
        <v>4</v>
      </c>
      <c r="R106" s="2">
        <v>2.91375E-2</v>
      </c>
      <c r="S106" s="2">
        <f t="shared" si="9"/>
        <v>1.0942327000308929</v>
      </c>
    </row>
    <row r="107" spans="1:19" ht="18" customHeight="1">
      <c r="A107" s="1" t="s">
        <v>127</v>
      </c>
      <c r="B107" s="8" t="s">
        <v>18</v>
      </c>
      <c r="C107" s="1">
        <v>712</v>
      </c>
      <c r="D107" s="1" t="s">
        <v>2</v>
      </c>
      <c r="E107" s="2">
        <v>0.45084299999999999</v>
      </c>
      <c r="F107" s="1" t="s">
        <v>1</v>
      </c>
      <c r="G107" s="2">
        <v>0.45927000000000001</v>
      </c>
      <c r="H107" s="1" t="s">
        <v>4</v>
      </c>
      <c r="I107" s="2">
        <v>9.8314600000000002E-3</v>
      </c>
      <c r="J107" s="2">
        <f t="shared" si="8"/>
        <v>0.98165131621921742</v>
      </c>
      <c r="L107" s="1">
        <v>1149</v>
      </c>
      <c r="M107" s="1" t="s">
        <v>2</v>
      </c>
      <c r="N107" s="2">
        <v>0.45866000000000001</v>
      </c>
      <c r="O107" s="1" t="s">
        <v>1</v>
      </c>
      <c r="P107" s="2">
        <v>0.42297699999999999</v>
      </c>
      <c r="Q107" s="1" t="s">
        <v>4</v>
      </c>
      <c r="R107" s="2">
        <v>2.4368999999999998E-2</v>
      </c>
      <c r="S107" s="2">
        <f t="shared" si="9"/>
        <v>1.0843615610305053</v>
      </c>
    </row>
    <row r="108" spans="1:19" ht="18" customHeight="1">
      <c r="A108" s="1" t="s">
        <v>128</v>
      </c>
      <c r="B108" s="8" t="s">
        <v>16</v>
      </c>
      <c r="C108" s="1">
        <v>442</v>
      </c>
      <c r="D108" s="1" t="s">
        <v>2</v>
      </c>
      <c r="E108" s="2">
        <v>0.59728499999999995</v>
      </c>
      <c r="F108" s="1" t="s">
        <v>0</v>
      </c>
      <c r="G108" s="2">
        <v>0.33484199999999997</v>
      </c>
      <c r="H108" s="1" t="s">
        <v>4</v>
      </c>
      <c r="I108" s="2">
        <v>4.5248900000000002E-3</v>
      </c>
      <c r="J108" s="2">
        <f t="shared" si="8"/>
        <v>1.7837816044582222</v>
      </c>
      <c r="L108" s="1">
        <v>861</v>
      </c>
      <c r="M108" s="1" t="s">
        <v>2</v>
      </c>
      <c r="N108" s="2">
        <v>0.40301999999999999</v>
      </c>
      <c r="O108" s="1" t="s">
        <v>0</v>
      </c>
      <c r="P108" s="2">
        <v>0.40069700000000003</v>
      </c>
      <c r="Q108" s="1" t="s">
        <v>4</v>
      </c>
      <c r="R108" s="2">
        <v>6.8525000000000003E-2</v>
      </c>
      <c r="S108" s="2">
        <f t="shared" si="9"/>
        <v>1.0057973980339259</v>
      </c>
    </row>
    <row r="109" spans="1:19" ht="18" customHeight="1">
      <c r="A109" s="1" t="s">
        <v>129</v>
      </c>
      <c r="B109" s="8" t="s">
        <v>16</v>
      </c>
      <c r="C109" s="1">
        <v>1015</v>
      </c>
      <c r="D109" s="1" t="s">
        <v>2</v>
      </c>
      <c r="E109" s="2">
        <v>0.59211800000000003</v>
      </c>
      <c r="F109" s="1" t="s">
        <v>0</v>
      </c>
      <c r="G109" s="2">
        <v>0.34187200000000001</v>
      </c>
      <c r="H109" s="1" t="s">
        <v>4</v>
      </c>
      <c r="I109" s="2">
        <v>1.2807900000000001E-2</v>
      </c>
      <c r="J109" s="2">
        <f t="shared" si="8"/>
        <v>1.7319874104928161</v>
      </c>
      <c r="L109" s="1">
        <v>1700</v>
      </c>
      <c r="M109" s="1" t="s">
        <v>2</v>
      </c>
      <c r="N109" s="2">
        <v>0.47470600000000002</v>
      </c>
      <c r="O109" s="1" t="s">
        <v>0</v>
      </c>
      <c r="P109" s="2">
        <v>0.38529400000000003</v>
      </c>
      <c r="Q109" s="1" t="s">
        <v>4</v>
      </c>
      <c r="R109" s="2">
        <v>4.1176499999999998E-2</v>
      </c>
      <c r="S109" s="2">
        <f t="shared" si="9"/>
        <v>1.2320617502478626</v>
      </c>
    </row>
    <row r="110" spans="1:19" ht="18" customHeight="1">
      <c r="A110" s="1" t="s">
        <v>130</v>
      </c>
      <c r="B110" s="8" t="s">
        <v>16</v>
      </c>
      <c r="C110" s="1">
        <v>885</v>
      </c>
      <c r="D110" s="1" t="s">
        <v>2</v>
      </c>
      <c r="E110" s="2">
        <v>0.56836200000000003</v>
      </c>
      <c r="F110" s="1" t="s">
        <v>0</v>
      </c>
      <c r="G110" s="2">
        <v>0.34237299999999998</v>
      </c>
      <c r="H110" s="1" t="s">
        <v>4</v>
      </c>
      <c r="I110" s="2">
        <v>9.0395500000000004E-3</v>
      </c>
      <c r="J110" s="2">
        <f t="shared" si="8"/>
        <v>1.6600666524521503</v>
      </c>
      <c r="L110" s="1">
        <v>1333</v>
      </c>
      <c r="M110" s="1" t="s">
        <v>2</v>
      </c>
      <c r="N110" s="2">
        <v>0.45311299999999999</v>
      </c>
      <c r="O110" s="1" t="s">
        <v>0</v>
      </c>
      <c r="P110" s="2">
        <v>0.40735199999999999</v>
      </c>
      <c r="Q110" s="1" t="s">
        <v>4</v>
      </c>
      <c r="R110" s="2">
        <v>4.3510899999999998E-2</v>
      </c>
      <c r="S110" s="2">
        <f t="shared" si="9"/>
        <v>1.1123377324770714</v>
      </c>
    </row>
    <row r="111" spans="1:19" ht="18" customHeight="1">
      <c r="A111" s="1" t="s">
        <v>131</v>
      </c>
      <c r="B111" s="8" t="s">
        <v>20</v>
      </c>
      <c r="C111" s="1">
        <v>1389</v>
      </c>
      <c r="D111" s="1" t="s">
        <v>1</v>
      </c>
      <c r="E111" s="2">
        <v>0.41828700000000002</v>
      </c>
      <c r="F111" s="1" t="s">
        <v>2</v>
      </c>
      <c r="G111" s="2">
        <v>0.34557199999999999</v>
      </c>
      <c r="H111" s="1" t="s">
        <v>3</v>
      </c>
      <c r="I111" s="2">
        <v>0.12887000000000001</v>
      </c>
      <c r="J111" s="2">
        <f t="shared" si="8"/>
        <v>1.2104192469297281</v>
      </c>
      <c r="L111" s="1">
        <v>1176</v>
      </c>
      <c r="M111" s="1" t="s">
        <v>2</v>
      </c>
      <c r="N111" s="2">
        <v>0.31972800000000001</v>
      </c>
      <c r="O111" s="1" t="s">
        <v>1</v>
      </c>
      <c r="P111" s="2">
        <v>0.256803</v>
      </c>
      <c r="Q111" s="1" t="s">
        <v>3</v>
      </c>
      <c r="R111" s="2">
        <v>0.23979600000000001</v>
      </c>
      <c r="S111" s="2">
        <f t="shared" si="9"/>
        <v>1.2450321842034555</v>
      </c>
    </row>
    <row r="112" spans="1:19" ht="18" customHeight="1">
      <c r="A112" s="1" t="s">
        <v>132</v>
      </c>
      <c r="B112" s="8" t="s">
        <v>20</v>
      </c>
      <c r="C112" s="1">
        <v>1289</v>
      </c>
      <c r="D112" s="1" t="s">
        <v>1</v>
      </c>
      <c r="E112" s="2">
        <v>0.38867299999999999</v>
      </c>
      <c r="F112" s="1" t="s">
        <v>2</v>
      </c>
      <c r="G112" s="2">
        <v>0.32893699999999998</v>
      </c>
      <c r="H112" s="1" t="s">
        <v>3</v>
      </c>
      <c r="I112" s="2">
        <v>0.152832</v>
      </c>
      <c r="J112" s="2">
        <f t="shared" si="8"/>
        <v>1.1816031641317335</v>
      </c>
      <c r="L112" s="1">
        <v>863</v>
      </c>
      <c r="M112" s="1" t="s">
        <v>1</v>
      </c>
      <c r="N112" s="2">
        <v>0.27925800000000001</v>
      </c>
      <c r="O112" s="1" t="s">
        <v>2</v>
      </c>
      <c r="P112" s="2">
        <v>0.232908</v>
      </c>
      <c r="Q112" s="1" t="s">
        <v>3</v>
      </c>
      <c r="R112" s="2">
        <v>0.22595599999999999</v>
      </c>
      <c r="S112" s="2">
        <f t="shared" si="9"/>
        <v>1.1990056159513627</v>
      </c>
    </row>
    <row r="113" spans="1:19" ht="18" customHeight="1">
      <c r="A113" s="1" t="s">
        <v>133</v>
      </c>
      <c r="B113" s="8" t="s">
        <v>18</v>
      </c>
      <c r="C113" s="1">
        <v>652</v>
      </c>
      <c r="D113" s="1" t="s">
        <v>2</v>
      </c>
      <c r="E113" s="2">
        <v>0.38650299999999999</v>
      </c>
      <c r="F113" s="1" t="s">
        <v>1</v>
      </c>
      <c r="G113" s="2">
        <v>0.5</v>
      </c>
      <c r="H113" s="1" t="s">
        <v>4</v>
      </c>
      <c r="I113" s="2">
        <v>1.22699E-2</v>
      </c>
      <c r="J113" s="2">
        <f t="shared" si="8"/>
        <v>0.77300599999999997</v>
      </c>
      <c r="L113" s="1">
        <v>560</v>
      </c>
      <c r="M113" s="1" t="s">
        <v>2</v>
      </c>
      <c r="N113" s="2">
        <v>0.46785700000000002</v>
      </c>
      <c r="O113" s="1" t="s">
        <v>1</v>
      </c>
      <c r="P113" s="2">
        <v>0.39821400000000001</v>
      </c>
      <c r="Q113" s="1" t="s">
        <v>4</v>
      </c>
      <c r="R113" s="2">
        <v>2.6785699999999999E-2</v>
      </c>
      <c r="S113" s="2">
        <f t="shared" si="9"/>
        <v>1.1748883766015259</v>
      </c>
    </row>
    <row r="114" spans="1:19" ht="18" customHeight="1">
      <c r="A114" s="1" t="s">
        <v>134</v>
      </c>
      <c r="B114" s="8" t="s">
        <v>20</v>
      </c>
      <c r="C114" s="1">
        <v>874</v>
      </c>
      <c r="D114" s="1" t="s">
        <v>1</v>
      </c>
      <c r="E114" s="2">
        <v>0.37757400000000002</v>
      </c>
      <c r="F114" s="1" t="s">
        <v>2</v>
      </c>
      <c r="G114" s="2">
        <v>0.31807800000000003</v>
      </c>
      <c r="H114" s="1" t="s">
        <v>3</v>
      </c>
      <c r="I114" s="2">
        <v>0.171625</v>
      </c>
      <c r="J114" s="2">
        <f t="shared" si="8"/>
        <v>1.1870484598117443</v>
      </c>
      <c r="L114" s="1">
        <v>572</v>
      </c>
      <c r="M114" s="1" t="s">
        <v>2</v>
      </c>
      <c r="N114" s="2">
        <v>0.29021000000000002</v>
      </c>
      <c r="O114" s="1" t="s">
        <v>3</v>
      </c>
      <c r="P114" s="2">
        <v>0.269231</v>
      </c>
      <c r="Q114" s="1" t="s">
        <v>1</v>
      </c>
      <c r="R114" s="2">
        <v>0.26573400000000003</v>
      </c>
      <c r="S114" s="2">
        <f t="shared" si="9"/>
        <v>1.0779219332097716</v>
      </c>
    </row>
    <row r="115" spans="1:19" ht="18" customHeight="1">
      <c r="A115" s="1" t="s">
        <v>135</v>
      </c>
      <c r="B115" s="8" t="s">
        <v>18</v>
      </c>
      <c r="C115" s="1">
        <v>612</v>
      </c>
      <c r="D115" s="1" t="s">
        <v>2</v>
      </c>
      <c r="E115" s="2">
        <v>0.38562099999999999</v>
      </c>
      <c r="F115" s="1" t="s">
        <v>1</v>
      </c>
      <c r="G115" s="2">
        <v>0.5</v>
      </c>
      <c r="H115" s="1" t="s">
        <v>4</v>
      </c>
      <c r="I115" s="2">
        <v>8.1699300000000006E-3</v>
      </c>
      <c r="J115" s="2">
        <f t="shared" si="8"/>
        <v>0.77124199999999998</v>
      </c>
      <c r="L115" s="1">
        <v>662</v>
      </c>
      <c r="M115" s="1" t="s">
        <v>2</v>
      </c>
      <c r="N115" s="2">
        <v>0.44410899999999998</v>
      </c>
      <c r="O115" s="1" t="s">
        <v>1</v>
      </c>
      <c r="P115" s="2">
        <v>0.41389700000000001</v>
      </c>
      <c r="Q115" s="1" t="s">
        <v>4</v>
      </c>
      <c r="R115" s="2">
        <v>2.7190300000000001E-2</v>
      </c>
      <c r="S115" s="2">
        <f t="shared" si="9"/>
        <v>1.0729940057550549</v>
      </c>
    </row>
    <row r="116" spans="1:19" ht="18" customHeight="1">
      <c r="A116" s="1" t="s">
        <v>136</v>
      </c>
      <c r="B116" s="8" t="s">
        <v>18</v>
      </c>
      <c r="C116" s="1">
        <v>678</v>
      </c>
      <c r="D116" s="1" t="s">
        <v>2</v>
      </c>
      <c r="E116" s="2">
        <v>0.39675500000000002</v>
      </c>
      <c r="F116" s="1" t="s">
        <v>1</v>
      </c>
      <c r="G116" s="2">
        <v>0.46755200000000002</v>
      </c>
      <c r="H116" s="1" t="s">
        <v>4</v>
      </c>
      <c r="I116" s="2">
        <v>1.47493E-2</v>
      </c>
      <c r="J116" s="2">
        <f t="shared" si="8"/>
        <v>0.84857940934912057</v>
      </c>
      <c r="L116" s="1">
        <v>982</v>
      </c>
      <c r="M116" s="1" t="s">
        <v>2</v>
      </c>
      <c r="N116" s="2">
        <v>0.42668</v>
      </c>
      <c r="O116" s="1" t="s">
        <v>1</v>
      </c>
      <c r="P116" s="2">
        <v>0.42057</v>
      </c>
      <c r="Q116" s="1" t="s">
        <v>4</v>
      </c>
      <c r="R116" s="2">
        <v>3.25866E-2</v>
      </c>
      <c r="S116" s="2">
        <f t="shared" si="9"/>
        <v>1.0145279026083649</v>
      </c>
    </row>
    <row r="117" spans="1:19" ht="18" customHeight="1">
      <c r="A117" s="1" t="s">
        <v>137</v>
      </c>
      <c r="B117" s="8" t="s">
        <v>18</v>
      </c>
      <c r="C117" s="1">
        <v>836</v>
      </c>
      <c r="D117" s="1" t="s">
        <v>2</v>
      </c>
      <c r="E117" s="2">
        <v>0.37559799999999999</v>
      </c>
      <c r="F117" s="1" t="s">
        <v>1</v>
      </c>
      <c r="G117" s="2">
        <v>0.50717699999999999</v>
      </c>
      <c r="H117" s="1" t="s">
        <v>4</v>
      </c>
      <c r="I117" s="2">
        <v>1.07656E-2</v>
      </c>
      <c r="J117" s="2">
        <f t="shared" si="8"/>
        <v>0.74056591682982464</v>
      </c>
      <c r="L117" s="1">
        <v>1198</v>
      </c>
      <c r="M117" s="1" t="s">
        <v>2</v>
      </c>
      <c r="N117" s="2">
        <v>0.43489100000000003</v>
      </c>
      <c r="O117" s="1" t="s">
        <v>1</v>
      </c>
      <c r="P117" s="2">
        <v>0.422371</v>
      </c>
      <c r="Q117" s="1" t="s">
        <v>4</v>
      </c>
      <c r="R117" s="2">
        <v>2.3372299999999999E-2</v>
      </c>
      <c r="S117" s="2">
        <f t="shared" si="9"/>
        <v>1.0296421866084557</v>
      </c>
    </row>
    <row r="118" spans="1:19" ht="18" customHeight="1">
      <c r="A118" s="1" t="s">
        <v>138</v>
      </c>
      <c r="B118" s="8" t="s">
        <v>21</v>
      </c>
      <c r="C118" s="1">
        <v>1203</v>
      </c>
      <c r="D118" s="1" t="s">
        <v>2</v>
      </c>
      <c r="E118" s="2">
        <v>0.46882800000000002</v>
      </c>
      <c r="F118" s="1" t="s">
        <v>0</v>
      </c>
      <c r="G118" s="2">
        <v>0.25685799999999998</v>
      </c>
      <c r="H118" s="1" t="s">
        <v>3</v>
      </c>
      <c r="I118" s="2">
        <v>0.19451399999999999</v>
      </c>
      <c r="J118" s="2">
        <f t="shared" si="8"/>
        <v>1.8252419624851088</v>
      </c>
      <c r="L118" s="1">
        <v>1737</v>
      </c>
      <c r="M118" s="1" t="s">
        <v>2</v>
      </c>
      <c r="N118" s="2">
        <v>0.28497400000000001</v>
      </c>
      <c r="O118" s="1" t="s">
        <v>0</v>
      </c>
      <c r="P118" s="2">
        <v>0.28151999999999999</v>
      </c>
      <c r="Q118" s="1" t="s">
        <v>3</v>
      </c>
      <c r="R118" s="2">
        <v>0.27461099999999999</v>
      </c>
      <c r="S118" s="2">
        <f t="shared" si="9"/>
        <v>1.0122691105427679</v>
      </c>
    </row>
    <row r="119" spans="1:19" ht="18" customHeight="1">
      <c r="A119" s="1" t="s">
        <v>139</v>
      </c>
      <c r="B119" s="8" t="s">
        <v>16</v>
      </c>
      <c r="C119" s="1">
        <v>1298</v>
      </c>
      <c r="D119" s="1" t="s">
        <v>2</v>
      </c>
      <c r="E119" s="2">
        <v>0.55238799999999999</v>
      </c>
      <c r="F119" s="1" t="s">
        <v>0</v>
      </c>
      <c r="G119" s="2">
        <v>0.349769</v>
      </c>
      <c r="H119" s="1" t="s">
        <v>4</v>
      </c>
      <c r="I119" s="2">
        <v>1.07858E-2</v>
      </c>
      <c r="J119" s="2">
        <f t="shared" si="8"/>
        <v>1.5792937624546486</v>
      </c>
      <c r="L119" s="1">
        <v>2000</v>
      </c>
      <c r="M119" s="1" t="s">
        <v>2</v>
      </c>
      <c r="N119" s="2">
        <v>0.4375</v>
      </c>
      <c r="O119" s="1" t="s">
        <v>0</v>
      </c>
      <c r="P119" s="2">
        <v>0.39100000000000001</v>
      </c>
      <c r="Q119" s="1" t="s">
        <v>4</v>
      </c>
      <c r="R119" s="2">
        <v>5.1999999999999998E-2</v>
      </c>
      <c r="S119" s="2">
        <f t="shared" si="9"/>
        <v>1.118925831202046</v>
      </c>
    </row>
    <row r="120" spans="1:19" ht="18" customHeight="1">
      <c r="A120" s="1" t="s">
        <v>140</v>
      </c>
      <c r="B120" s="8" t="s">
        <v>16</v>
      </c>
      <c r="C120" s="1">
        <v>587</v>
      </c>
      <c r="D120" s="1" t="s">
        <v>2</v>
      </c>
      <c r="E120" s="2">
        <v>0.55877299999999996</v>
      </c>
      <c r="F120" s="1" t="s">
        <v>0</v>
      </c>
      <c r="G120" s="2">
        <v>0.36286200000000002</v>
      </c>
      <c r="H120" s="1" t="s">
        <v>4</v>
      </c>
      <c r="I120" s="2">
        <v>8.5178900000000002E-3</v>
      </c>
      <c r="J120" s="2">
        <f t="shared" si="8"/>
        <v>1.5399049776499052</v>
      </c>
      <c r="L120" s="1">
        <v>985</v>
      </c>
      <c r="M120" s="1" t="s">
        <v>2</v>
      </c>
      <c r="N120" s="2">
        <v>0.44974599999999998</v>
      </c>
      <c r="O120" s="1" t="s">
        <v>0</v>
      </c>
      <c r="P120" s="2">
        <v>0.37766499999999997</v>
      </c>
      <c r="Q120" s="1" t="s">
        <v>4</v>
      </c>
      <c r="R120" s="2">
        <v>4.8730999999999997E-2</v>
      </c>
      <c r="S120" s="2">
        <f t="shared" si="9"/>
        <v>1.1908596242701865</v>
      </c>
    </row>
    <row r="121" spans="1:19" ht="18" customHeight="1">
      <c r="A121" s="1" t="s">
        <v>141</v>
      </c>
      <c r="B121" s="8" t="s">
        <v>18</v>
      </c>
      <c r="C121" s="1">
        <v>707</v>
      </c>
      <c r="D121" s="1" t="s">
        <v>2</v>
      </c>
      <c r="E121" s="2">
        <v>0.42998599999999998</v>
      </c>
      <c r="F121" s="1" t="s">
        <v>1</v>
      </c>
      <c r="G121" s="2">
        <v>0.45827400000000001</v>
      </c>
      <c r="H121" s="1" t="s">
        <v>4</v>
      </c>
      <c r="I121" s="2">
        <v>1.2729799999999999E-2</v>
      </c>
      <c r="J121" s="2">
        <f t="shared" si="8"/>
        <v>0.93827273639787545</v>
      </c>
      <c r="L121" s="1">
        <v>1154</v>
      </c>
      <c r="M121" s="1" t="s">
        <v>2</v>
      </c>
      <c r="N121" s="2">
        <v>0.454073</v>
      </c>
      <c r="O121" s="1" t="s">
        <v>1</v>
      </c>
      <c r="P121" s="2">
        <v>0.407279</v>
      </c>
      <c r="Q121" s="1" t="s">
        <v>4</v>
      </c>
      <c r="R121" s="2">
        <v>2.9462700000000001E-2</v>
      </c>
      <c r="S121" s="2">
        <f t="shared" si="9"/>
        <v>1.1148942125668153</v>
      </c>
    </row>
    <row r="122" spans="1:19" ht="18" customHeight="1">
      <c r="A122" s="1" t="s">
        <v>142</v>
      </c>
      <c r="B122" s="8" t="s">
        <v>18</v>
      </c>
      <c r="C122" s="1">
        <v>701</v>
      </c>
      <c r="D122" s="1" t="s">
        <v>2</v>
      </c>
      <c r="E122" s="2">
        <v>0.42938700000000002</v>
      </c>
      <c r="F122" s="1" t="s">
        <v>1</v>
      </c>
      <c r="G122" s="2">
        <v>0.47218300000000002</v>
      </c>
      <c r="H122" s="1" t="s">
        <v>4</v>
      </c>
      <c r="I122" s="2">
        <v>7.1326699999999998E-3</v>
      </c>
      <c r="J122" s="2">
        <f t="shared" si="8"/>
        <v>0.90936564848798029</v>
      </c>
      <c r="L122" s="1">
        <v>991</v>
      </c>
      <c r="M122" s="1" t="s">
        <v>2</v>
      </c>
      <c r="N122" s="2">
        <v>0.48435899999999998</v>
      </c>
      <c r="O122" s="1" t="s">
        <v>1</v>
      </c>
      <c r="P122" s="2">
        <v>0.38345099999999999</v>
      </c>
      <c r="Q122" s="1" t="s">
        <v>4</v>
      </c>
      <c r="R122" s="2">
        <v>2.9263399999999998E-2</v>
      </c>
      <c r="S122" s="2">
        <f t="shared" si="9"/>
        <v>1.2631574829639249</v>
      </c>
    </row>
    <row r="123" spans="1:19" ht="18" customHeight="1">
      <c r="A123" s="1" t="s">
        <v>143</v>
      </c>
      <c r="B123" s="8" t="s">
        <v>20</v>
      </c>
      <c r="C123" s="1">
        <v>693</v>
      </c>
      <c r="D123" s="1" t="s">
        <v>1</v>
      </c>
      <c r="E123" s="2">
        <v>0.42279899999999998</v>
      </c>
      <c r="F123" s="1" t="s">
        <v>2</v>
      </c>
      <c r="G123" s="2">
        <v>0.34343400000000002</v>
      </c>
      <c r="H123" s="1" t="s">
        <v>3</v>
      </c>
      <c r="I123" s="2">
        <v>0.15295800000000001</v>
      </c>
      <c r="J123" s="2">
        <f t="shared" si="8"/>
        <v>1.2310924369747898</v>
      </c>
      <c r="L123" s="1">
        <v>1042</v>
      </c>
      <c r="M123" s="1" t="s">
        <v>2</v>
      </c>
      <c r="N123" s="2">
        <v>0.30998100000000001</v>
      </c>
      <c r="O123" s="1" t="s">
        <v>1</v>
      </c>
      <c r="P123" s="2">
        <v>0.27735100000000001</v>
      </c>
      <c r="Q123" s="1" t="s">
        <v>3</v>
      </c>
      <c r="R123" s="2">
        <v>0.25431900000000002</v>
      </c>
      <c r="S123" s="2">
        <f t="shared" si="9"/>
        <v>1.1176487555480239</v>
      </c>
    </row>
    <row r="124" spans="1:19" ht="18" customHeight="1">
      <c r="A124" s="1" t="s">
        <v>144</v>
      </c>
      <c r="B124" s="8" t="s">
        <v>23</v>
      </c>
      <c r="C124" s="1">
        <v>853</v>
      </c>
      <c r="D124" s="1" t="s">
        <v>2</v>
      </c>
      <c r="E124" s="2">
        <v>0.56623699999999999</v>
      </c>
      <c r="F124" s="1" t="s">
        <v>1</v>
      </c>
      <c r="G124" s="2">
        <v>0.305979</v>
      </c>
      <c r="H124" s="1" t="s">
        <v>4</v>
      </c>
      <c r="I124" s="2">
        <v>1.0551E-2</v>
      </c>
      <c r="J124" s="2">
        <f t="shared" si="8"/>
        <v>1.8505747126436782</v>
      </c>
      <c r="L124" s="1">
        <v>1284</v>
      </c>
      <c r="M124" s="1" t="s">
        <v>2</v>
      </c>
      <c r="N124" s="2">
        <v>0.59813099999999997</v>
      </c>
      <c r="O124" s="1" t="s">
        <v>1</v>
      </c>
      <c r="P124" s="2">
        <v>0.27725899999999998</v>
      </c>
      <c r="Q124" s="1" t="s">
        <v>4</v>
      </c>
      <c r="R124" s="2">
        <v>2.9595E-2</v>
      </c>
      <c r="S124" s="2">
        <f t="shared" si="9"/>
        <v>2.1573005745530351</v>
      </c>
    </row>
    <row r="125" spans="1:19" ht="18" customHeight="1">
      <c r="A125" s="1" t="s">
        <v>145</v>
      </c>
      <c r="B125" s="8" t="s">
        <v>18</v>
      </c>
      <c r="C125" s="1">
        <v>741</v>
      </c>
      <c r="D125" s="1" t="s">
        <v>2</v>
      </c>
      <c r="E125" s="2">
        <v>0.38191599999999998</v>
      </c>
      <c r="F125" s="1" t="s">
        <v>1</v>
      </c>
      <c r="G125" s="2">
        <v>0.508772</v>
      </c>
      <c r="H125" s="1" t="s">
        <v>4</v>
      </c>
      <c r="I125" s="2">
        <v>1.0796200000000001E-2</v>
      </c>
      <c r="J125" s="2">
        <f t="shared" si="8"/>
        <v>0.75066237921898216</v>
      </c>
      <c r="L125" s="1">
        <v>1852</v>
      </c>
      <c r="M125" s="1" t="s">
        <v>1</v>
      </c>
      <c r="N125" s="2">
        <v>0.44276500000000002</v>
      </c>
      <c r="O125" s="1" t="s">
        <v>2</v>
      </c>
      <c r="P125" s="2">
        <v>0.41252699999999998</v>
      </c>
      <c r="Q125" s="1" t="s">
        <v>4</v>
      </c>
      <c r="R125" s="2">
        <v>2.9697600000000001E-2</v>
      </c>
      <c r="S125" s="2">
        <f t="shared" si="9"/>
        <v>1.0732994446424113</v>
      </c>
    </row>
    <row r="126" spans="1:19" ht="18" customHeight="1">
      <c r="A126" s="1" t="s">
        <v>146</v>
      </c>
      <c r="B126" s="8" t="s">
        <v>16</v>
      </c>
      <c r="C126" s="1">
        <v>471</v>
      </c>
      <c r="D126" s="1" t="s">
        <v>2</v>
      </c>
      <c r="E126" s="2">
        <v>0.56263300000000005</v>
      </c>
      <c r="F126" s="1" t="s">
        <v>0</v>
      </c>
      <c r="G126" s="2">
        <v>0.37154999999999999</v>
      </c>
      <c r="H126" s="1" t="s">
        <v>4</v>
      </c>
      <c r="I126" s="2">
        <v>4.2462799999999998E-3</v>
      </c>
      <c r="J126" s="2">
        <f t="shared" si="8"/>
        <v>1.5142860987754005</v>
      </c>
      <c r="L126" s="1">
        <v>1395</v>
      </c>
      <c r="M126" s="1" t="s">
        <v>2</v>
      </c>
      <c r="N126" s="2">
        <v>0.466667</v>
      </c>
      <c r="O126" s="1" t="s">
        <v>0</v>
      </c>
      <c r="P126" s="2">
        <v>0.39713300000000001</v>
      </c>
      <c r="Q126" s="1" t="s">
        <v>4</v>
      </c>
      <c r="R126" s="2">
        <v>4.2293900000000002E-2</v>
      </c>
      <c r="S126" s="2">
        <f t="shared" si="9"/>
        <v>1.1750899572687235</v>
      </c>
    </row>
    <row r="127" spans="1:19" ht="18" customHeight="1">
      <c r="A127" s="1" t="s">
        <v>147</v>
      </c>
      <c r="B127" s="8" t="s">
        <v>16</v>
      </c>
      <c r="C127" s="1">
        <v>436</v>
      </c>
      <c r="D127" s="1" t="s">
        <v>2</v>
      </c>
      <c r="E127" s="2">
        <v>0.54587200000000002</v>
      </c>
      <c r="F127" s="1" t="s">
        <v>0</v>
      </c>
      <c r="G127" s="2">
        <v>0.38302799999999998</v>
      </c>
      <c r="H127" s="1" t="s">
        <v>4</v>
      </c>
      <c r="I127" s="2">
        <v>9.1743099999999998E-3</v>
      </c>
      <c r="J127" s="2">
        <f t="shared" si="8"/>
        <v>1.4251490752634273</v>
      </c>
      <c r="L127" s="1">
        <v>1059</v>
      </c>
      <c r="M127" s="1" t="s">
        <v>2</v>
      </c>
      <c r="N127" s="2">
        <v>0.47780899999999998</v>
      </c>
      <c r="O127" s="1" t="s">
        <v>0</v>
      </c>
      <c r="P127" s="2">
        <v>0.39565600000000001</v>
      </c>
      <c r="Q127" s="1" t="s">
        <v>4</v>
      </c>
      <c r="R127" s="2">
        <v>3.5882900000000002E-2</v>
      </c>
      <c r="S127" s="2">
        <f t="shared" si="9"/>
        <v>1.2076374426269283</v>
      </c>
    </row>
    <row r="128" spans="1:19" ht="18" customHeight="1">
      <c r="A128" s="1" t="s">
        <v>148</v>
      </c>
      <c r="B128" s="8" t="s">
        <v>16</v>
      </c>
      <c r="C128" s="1">
        <v>816</v>
      </c>
      <c r="D128" s="1" t="s">
        <v>2</v>
      </c>
      <c r="E128" s="2">
        <v>0.56004900000000002</v>
      </c>
      <c r="F128" s="1" t="s">
        <v>0</v>
      </c>
      <c r="G128" s="2">
        <v>0.360294</v>
      </c>
      <c r="H128" s="1" t="s">
        <v>4</v>
      </c>
      <c r="I128" s="2">
        <v>8.5784299999999997E-3</v>
      </c>
      <c r="J128" s="2">
        <f t="shared" si="8"/>
        <v>1.5544222218521542</v>
      </c>
      <c r="L128" s="1">
        <v>1696</v>
      </c>
      <c r="M128" s="1" t="s">
        <v>2</v>
      </c>
      <c r="N128" s="2">
        <v>0.44811299999999998</v>
      </c>
      <c r="O128" s="1" t="s">
        <v>0</v>
      </c>
      <c r="P128" s="2">
        <v>0.38148599999999999</v>
      </c>
      <c r="Q128" s="1" t="s">
        <v>4</v>
      </c>
      <c r="R128" s="2">
        <v>4.8938700000000002E-2</v>
      </c>
      <c r="S128" s="2">
        <f t="shared" si="9"/>
        <v>1.1746512322863749</v>
      </c>
    </row>
    <row r="129" spans="1:19" ht="18" customHeight="1">
      <c r="A129" s="1" t="s">
        <v>149</v>
      </c>
      <c r="B129" s="8" t="s">
        <v>23</v>
      </c>
      <c r="C129" s="1">
        <v>914</v>
      </c>
      <c r="D129" s="1" t="s">
        <v>2</v>
      </c>
      <c r="E129" s="6">
        <v>0.55689299999999997</v>
      </c>
      <c r="F129" s="1" t="s">
        <v>1</v>
      </c>
      <c r="G129" s="6">
        <v>0.31728699999999999</v>
      </c>
      <c r="H129" s="1" t="s">
        <v>4</v>
      </c>
      <c r="I129" s="6">
        <v>8.7527400000000002E-3</v>
      </c>
      <c r="J129" s="6">
        <f t="shared" si="8"/>
        <v>1.7551711857088377</v>
      </c>
      <c r="L129" s="1">
        <v>1753</v>
      </c>
      <c r="M129" s="1" t="s">
        <v>2</v>
      </c>
      <c r="N129" s="6">
        <v>0.56930999999999998</v>
      </c>
      <c r="O129" s="1" t="s">
        <v>1</v>
      </c>
      <c r="P129" s="6">
        <v>0.29093000000000002</v>
      </c>
      <c r="Q129" s="1" t="s">
        <v>4</v>
      </c>
      <c r="R129" s="6">
        <v>3.3656600000000002E-2</v>
      </c>
      <c r="S129" s="6">
        <f t="shared" si="9"/>
        <v>1.9568624755095725</v>
      </c>
    </row>
    <row r="130" spans="1:19" ht="18" customHeight="1">
      <c r="A130" s="1" t="s">
        <v>150</v>
      </c>
      <c r="B130" s="8" t="s">
        <v>18</v>
      </c>
      <c r="C130" s="1">
        <v>774</v>
      </c>
      <c r="D130" s="1" t="s">
        <v>2</v>
      </c>
      <c r="E130" s="2">
        <v>0.42118899999999998</v>
      </c>
      <c r="F130" s="1" t="s">
        <v>1</v>
      </c>
      <c r="G130" s="2">
        <v>0.45607199999999998</v>
      </c>
      <c r="H130" s="1" t="s">
        <v>4</v>
      </c>
      <c r="I130" s="2">
        <v>1.03359E-2</v>
      </c>
      <c r="J130" s="2">
        <f t="shared" si="8"/>
        <v>0.92351426967671768</v>
      </c>
      <c r="L130" s="1">
        <v>1207</v>
      </c>
      <c r="M130" s="1" t="s">
        <v>2</v>
      </c>
      <c r="N130" s="2">
        <v>0.44904699999999997</v>
      </c>
      <c r="O130" s="1" t="s">
        <v>1</v>
      </c>
      <c r="P130" s="2">
        <v>0.404308</v>
      </c>
      <c r="Q130" s="1" t="s">
        <v>4</v>
      </c>
      <c r="R130" s="2">
        <v>3.23115E-2</v>
      </c>
      <c r="S130" s="2">
        <f t="shared" si="9"/>
        <v>1.110655737704918</v>
      </c>
    </row>
    <row r="131" spans="1:19" ht="18" customHeight="1">
      <c r="A131" s="1" t="s">
        <v>151</v>
      </c>
      <c r="B131" s="8" t="s">
        <v>16</v>
      </c>
      <c r="C131" s="1">
        <v>877</v>
      </c>
      <c r="D131" s="1" t="s">
        <v>2</v>
      </c>
      <c r="E131" s="2">
        <v>0.54732000000000003</v>
      </c>
      <c r="F131" s="1" t="s">
        <v>0</v>
      </c>
      <c r="G131" s="2">
        <v>0.36830099999999999</v>
      </c>
      <c r="H131" s="1" t="s">
        <v>4</v>
      </c>
      <c r="I131" s="2">
        <v>5.7012499999999997E-3</v>
      </c>
      <c r="J131" s="2">
        <f t="shared" si="8"/>
        <v>1.4860671027230445</v>
      </c>
      <c r="L131" s="1">
        <v>1596</v>
      </c>
      <c r="M131" s="1" t="s">
        <v>2</v>
      </c>
      <c r="N131" s="2">
        <v>0.43546400000000002</v>
      </c>
      <c r="O131" s="1" t="s">
        <v>0</v>
      </c>
      <c r="P131" s="2">
        <v>0.37030099999999999</v>
      </c>
      <c r="Q131" s="1" t="s">
        <v>4</v>
      </c>
      <c r="R131" s="2">
        <v>5.7017499999999999E-2</v>
      </c>
      <c r="S131" s="2">
        <f t="shared" si="9"/>
        <v>1.1759730597540921</v>
      </c>
    </row>
    <row r="132" spans="1:19" ht="18" customHeight="1">
      <c r="A132" s="1" t="s">
        <v>152</v>
      </c>
      <c r="B132" s="8" t="s">
        <v>18</v>
      </c>
      <c r="C132" s="1">
        <v>176</v>
      </c>
      <c r="D132" s="1" t="s">
        <v>2</v>
      </c>
      <c r="E132" s="2">
        <v>0.52272700000000005</v>
      </c>
      <c r="F132" s="1" t="s">
        <v>1</v>
      </c>
      <c r="G132" s="2">
        <v>0.40909099999999998</v>
      </c>
      <c r="H132" s="1" t="s">
        <v>4</v>
      </c>
      <c r="I132" s="2">
        <v>1.13636E-2</v>
      </c>
      <c r="J132" s="2">
        <f t="shared" si="8"/>
        <v>1.2777768271607053</v>
      </c>
      <c r="L132" s="1">
        <v>976</v>
      </c>
      <c r="M132" s="1" t="s">
        <v>2</v>
      </c>
      <c r="N132" s="2">
        <v>0.45082</v>
      </c>
      <c r="O132" s="1" t="s">
        <v>1</v>
      </c>
      <c r="P132" s="2">
        <v>0.42930299999999999</v>
      </c>
      <c r="Q132" s="1" t="s">
        <v>4</v>
      </c>
      <c r="R132" s="2">
        <v>2.8688499999999999E-2</v>
      </c>
      <c r="S132" s="2">
        <f t="shared" si="9"/>
        <v>1.0501207771667098</v>
      </c>
    </row>
    <row r="133" spans="1:19" ht="18" customHeight="1">
      <c r="A133" s="1" t="s">
        <v>153</v>
      </c>
      <c r="B133" s="8" t="s">
        <v>18</v>
      </c>
      <c r="C133" s="1">
        <v>527</v>
      </c>
      <c r="D133" s="1" t="s">
        <v>2</v>
      </c>
      <c r="E133" s="2">
        <v>0.40038000000000001</v>
      </c>
      <c r="F133" s="1" t="s">
        <v>1</v>
      </c>
      <c r="G133" s="2">
        <v>0.50664100000000001</v>
      </c>
      <c r="H133" s="1" t="s">
        <v>4</v>
      </c>
      <c r="I133" s="2">
        <v>5.6925999999999999E-3</v>
      </c>
      <c r="J133" s="2">
        <f t="shared" ref="J133:J145" si="10">E133/G133</f>
        <v>0.79026371730673195</v>
      </c>
      <c r="L133" s="1">
        <v>1363</v>
      </c>
      <c r="M133" s="1" t="s">
        <v>2</v>
      </c>
      <c r="N133" s="2">
        <v>0.45854699999999998</v>
      </c>
      <c r="O133" s="1" t="s">
        <v>1</v>
      </c>
      <c r="P133" s="2">
        <v>0.393984</v>
      </c>
      <c r="Q133" s="1" t="s">
        <v>4</v>
      </c>
      <c r="R133" s="2">
        <v>3.3749099999999997E-2</v>
      </c>
      <c r="S133" s="2">
        <f t="shared" ref="S133:S145" si="11">N133/P133</f>
        <v>1.163872136939571</v>
      </c>
    </row>
    <row r="134" spans="1:19" ht="18" customHeight="1">
      <c r="A134" s="1" t="s">
        <v>154</v>
      </c>
      <c r="B134" s="8" t="s">
        <v>20</v>
      </c>
      <c r="C134" s="1">
        <v>355</v>
      </c>
      <c r="D134" s="1" t="s">
        <v>1</v>
      </c>
      <c r="E134" s="2">
        <v>0.43380299999999999</v>
      </c>
      <c r="F134" s="1" t="s">
        <v>2</v>
      </c>
      <c r="G134" s="2">
        <v>0.338028</v>
      </c>
      <c r="H134" s="1" t="s">
        <v>3</v>
      </c>
      <c r="I134" s="2">
        <v>0.135211</v>
      </c>
      <c r="J134" s="2">
        <f t="shared" si="10"/>
        <v>1.2833345166672583</v>
      </c>
      <c r="L134" s="1">
        <v>928</v>
      </c>
      <c r="M134" s="1" t="s">
        <v>2</v>
      </c>
      <c r="N134" s="2">
        <v>0.28555999999999998</v>
      </c>
      <c r="O134" s="1" t="s">
        <v>3</v>
      </c>
      <c r="P134" s="2">
        <v>0.26724100000000001</v>
      </c>
      <c r="Q134" s="1" t="s">
        <v>1</v>
      </c>
      <c r="R134" s="2">
        <v>0.26724100000000001</v>
      </c>
      <c r="S134" s="2">
        <f t="shared" si="11"/>
        <v>1.0685486134238382</v>
      </c>
    </row>
    <row r="135" spans="1:19" ht="18" customHeight="1">
      <c r="A135" s="1" t="s">
        <v>155</v>
      </c>
      <c r="B135" s="8" t="s">
        <v>20</v>
      </c>
      <c r="C135" s="1">
        <v>950</v>
      </c>
      <c r="D135" s="1" t="s">
        <v>1</v>
      </c>
      <c r="E135" s="2">
        <v>0.41684199999999999</v>
      </c>
      <c r="F135" s="1" t="s">
        <v>2</v>
      </c>
      <c r="G135" s="2">
        <v>0.33157900000000001</v>
      </c>
      <c r="H135" s="1" t="s">
        <v>3</v>
      </c>
      <c r="I135" s="2">
        <v>0.14105300000000001</v>
      </c>
      <c r="J135" s="2">
        <f t="shared" si="10"/>
        <v>1.2571423401361363</v>
      </c>
      <c r="L135" s="1">
        <v>1188</v>
      </c>
      <c r="M135" s="1" t="s">
        <v>1</v>
      </c>
      <c r="N135" s="2">
        <v>0.27693600000000002</v>
      </c>
      <c r="O135" s="1" t="s">
        <v>3</v>
      </c>
      <c r="P135" s="2">
        <v>0.25420900000000002</v>
      </c>
      <c r="Q135" s="1" t="s">
        <v>2</v>
      </c>
      <c r="R135" s="2">
        <v>0.25084200000000001</v>
      </c>
      <c r="S135" s="2">
        <f t="shared" si="11"/>
        <v>1.0894028142197956</v>
      </c>
    </row>
    <row r="136" spans="1:19" ht="18" customHeight="1">
      <c r="A136" s="1" t="s">
        <v>156</v>
      </c>
      <c r="B136" s="8" t="s">
        <v>16</v>
      </c>
      <c r="C136" s="1">
        <v>593</v>
      </c>
      <c r="D136" s="1" t="s">
        <v>2</v>
      </c>
      <c r="E136" s="2">
        <v>0.56660999999999995</v>
      </c>
      <c r="F136" s="1" t="s">
        <v>0</v>
      </c>
      <c r="G136" s="2">
        <v>0.369309</v>
      </c>
      <c r="H136" s="1" t="s">
        <v>4</v>
      </c>
      <c r="I136" s="2">
        <v>5.05902E-3</v>
      </c>
      <c r="J136" s="2">
        <f t="shared" si="10"/>
        <v>1.5342436821198506</v>
      </c>
      <c r="L136" s="1">
        <v>1305</v>
      </c>
      <c r="M136" s="1" t="s">
        <v>2</v>
      </c>
      <c r="N136" s="2">
        <v>0.450575</v>
      </c>
      <c r="O136" s="1" t="s">
        <v>0</v>
      </c>
      <c r="P136" s="2">
        <v>0.387739</v>
      </c>
      <c r="Q136" s="1" t="s">
        <v>4</v>
      </c>
      <c r="R136" s="2">
        <v>3.83142E-2</v>
      </c>
      <c r="S136" s="2">
        <f t="shared" si="11"/>
        <v>1.1620574664916348</v>
      </c>
    </row>
    <row r="137" spans="1:19" ht="18" customHeight="1">
      <c r="A137" s="1" t="s">
        <v>157</v>
      </c>
      <c r="B137" s="8" t="s">
        <v>21</v>
      </c>
      <c r="C137" s="1">
        <v>969</v>
      </c>
      <c r="D137" s="1" t="s">
        <v>2</v>
      </c>
      <c r="E137" s="2">
        <v>0.46233200000000002</v>
      </c>
      <c r="F137" s="1" t="s">
        <v>0</v>
      </c>
      <c r="G137" s="2">
        <v>0.27038200000000001</v>
      </c>
      <c r="H137" s="1" t="s">
        <v>3</v>
      </c>
      <c r="I137" s="2">
        <v>0.17750299999999999</v>
      </c>
      <c r="J137" s="2">
        <f t="shared" si="10"/>
        <v>1.7099215184442751</v>
      </c>
      <c r="L137" s="1">
        <v>1319</v>
      </c>
      <c r="M137" s="1" t="s">
        <v>3</v>
      </c>
      <c r="N137" s="2">
        <v>0.28051599999999999</v>
      </c>
      <c r="O137" s="1" t="s">
        <v>2</v>
      </c>
      <c r="P137" s="2">
        <v>0.27369199999999999</v>
      </c>
      <c r="Q137" s="1" t="s">
        <v>0</v>
      </c>
      <c r="R137" s="2">
        <v>0.25777099999999997</v>
      </c>
      <c r="S137" s="2">
        <f t="shared" si="11"/>
        <v>1.0249331365184222</v>
      </c>
    </row>
    <row r="138" spans="1:19" ht="18" customHeight="1">
      <c r="A138" s="1" t="s">
        <v>158</v>
      </c>
      <c r="B138" s="8" t="s">
        <v>16</v>
      </c>
      <c r="C138" s="1">
        <v>503</v>
      </c>
      <c r="D138" s="1" t="s">
        <v>2</v>
      </c>
      <c r="E138" s="2">
        <v>0.53677900000000001</v>
      </c>
      <c r="F138" s="1" t="s">
        <v>0</v>
      </c>
      <c r="G138" s="2">
        <v>0.38966200000000001</v>
      </c>
      <c r="H138" s="1" t="s">
        <v>4</v>
      </c>
      <c r="I138" s="2">
        <v>9.9403600000000005E-3</v>
      </c>
      <c r="J138" s="2">
        <f t="shared" si="10"/>
        <v>1.3775502871719594</v>
      </c>
      <c r="L138" s="1">
        <v>994</v>
      </c>
      <c r="M138" s="1" t="s">
        <v>2</v>
      </c>
      <c r="N138" s="2">
        <v>0.44064399999999998</v>
      </c>
      <c r="O138" s="1" t="s">
        <v>0</v>
      </c>
      <c r="P138" s="2">
        <v>0.40543299999999999</v>
      </c>
      <c r="Q138" s="1" t="s">
        <v>4</v>
      </c>
      <c r="R138" s="2">
        <v>4.7283699999999998E-2</v>
      </c>
      <c r="S138" s="2">
        <f t="shared" si="11"/>
        <v>1.0868478885537192</v>
      </c>
    </row>
    <row r="139" spans="1:19" ht="18" customHeight="1">
      <c r="A139" s="1" t="s">
        <v>159</v>
      </c>
      <c r="B139" s="8" t="s">
        <v>16</v>
      </c>
      <c r="C139" s="1">
        <v>700</v>
      </c>
      <c r="D139" s="1" t="s">
        <v>2</v>
      </c>
      <c r="E139" s="2">
        <v>0.54</v>
      </c>
      <c r="F139" s="1" t="s">
        <v>0</v>
      </c>
      <c r="G139" s="2">
        <v>0.37857099999999999</v>
      </c>
      <c r="H139" s="1" t="s">
        <v>4</v>
      </c>
      <c r="I139" s="2">
        <v>0.01</v>
      </c>
      <c r="J139" s="2">
        <f t="shared" si="10"/>
        <v>1.4264167091509916</v>
      </c>
      <c r="L139" s="1">
        <v>1474</v>
      </c>
      <c r="M139" s="1" t="s">
        <v>2</v>
      </c>
      <c r="N139" s="2">
        <v>0.44844000000000001</v>
      </c>
      <c r="O139" s="1" t="s">
        <v>0</v>
      </c>
      <c r="P139" s="2">
        <v>0.42265900000000001</v>
      </c>
      <c r="Q139" s="1" t="s">
        <v>4</v>
      </c>
      <c r="R139" s="2">
        <v>3.93487E-2</v>
      </c>
      <c r="S139" s="2">
        <f t="shared" si="11"/>
        <v>1.0609971631977551</v>
      </c>
    </row>
    <row r="140" spans="1:19" ht="18" customHeight="1">
      <c r="A140" s="1" t="s">
        <v>160</v>
      </c>
      <c r="B140" s="8" t="s">
        <v>21</v>
      </c>
      <c r="C140" s="1">
        <v>759</v>
      </c>
      <c r="D140" s="1" t="s">
        <v>2</v>
      </c>
      <c r="E140" s="2">
        <v>0.48748399999999997</v>
      </c>
      <c r="F140" s="1" t="s">
        <v>0</v>
      </c>
      <c r="G140" s="2">
        <v>0.247694</v>
      </c>
      <c r="H140" s="1" t="s">
        <v>3</v>
      </c>
      <c r="I140" s="2">
        <v>0.17391300000000001</v>
      </c>
      <c r="J140" s="2">
        <f t="shared" si="10"/>
        <v>1.9680896590147521</v>
      </c>
      <c r="L140" s="1">
        <v>1278</v>
      </c>
      <c r="M140" s="1" t="s">
        <v>2</v>
      </c>
      <c r="N140" s="2">
        <v>0.29577500000000001</v>
      </c>
      <c r="O140" s="1" t="s">
        <v>3</v>
      </c>
      <c r="P140" s="2">
        <v>0.26604100000000003</v>
      </c>
      <c r="Q140" s="1" t="s">
        <v>0</v>
      </c>
      <c r="R140" s="2">
        <v>0.24100199999999999</v>
      </c>
      <c r="S140" s="2">
        <f t="shared" si="11"/>
        <v>1.1117647279930536</v>
      </c>
    </row>
    <row r="141" spans="1:19" ht="18" customHeight="1">
      <c r="A141" s="1" t="s">
        <v>161</v>
      </c>
      <c r="B141" s="8" t="s">
        <v>18</v>
      </c>
      <c r="C141" s="1">
        <v>489</v>
      </c>
      <c r="D141" s="1" t="s">
        <v>2</v>
      </c>
      <c r="E141" s="2">
        <v>0.44376300000000002</v>
      </c>
      <c r="F141" s="1" t="s">
        <v>1</v>
      </c>
      <c r="G141" s="2">
        <v>0.460123</v>
      </c>
      <c r="H141" s="1" t="s">
        <v>4</v>
      </c>
      <c r="I141" s="2">
        <v>6.13497E-3</v>
      </c>
      <c r="J141" s="2">
        <f t="shared" si="10"/>
        <v>0.9644442898963973</v>
      </c>
      <c r="L141" s="1">
        <v>1074</v>
      </c>
      <c r="M141" s="1" t="s">
        <v>2</v>
      </c>
      <c r="N141" s="2">
        <v>0.43854700000000002</v>
      </c>
      <c r="O141" s="1" t="s">
        <v>1</v>
      </c>
      <c r="P141" s="2">
        <v>0.408752</v>
      </c>
      <c r="Q141" s="1" t="s">
        <v>4</v>
      </c>
      <c r="R141" s="2">
        <v>3.8175000000000001E-2</v>
      </c>
      <c r="S141" s="2">
        <f t="shared" si="11"/>
        <v>1.0728926096997691</v>
      </c>
    </row>
    <row r="142" spans="1:19" ht="18" customHeight="1">
      <c r="A142" s="1" t="s">
        <v>162</v>
      </c>
      <c r="B142" s="8" t="s">
        <v>16</v>
      </c>
      <c r="C142" s="1">
        <v>575</v>
      </c>
      <c r="D142" s="1" t="s">
        <v>2</v>
      </c>
      <c r="E142" s="2">
        <v>0.523478</v>
      </c>
      <c r="F142" s="1" t="s">
        <v>0</v>
      </c>
      <c r="G142" s="2">
        <v>0.408696</v>
      </c>
      <c r="H142" s="1" t="s">
        <v>4</v>
      </c>
      <c r="I142" s="2">
        <v>1.0434799999999999E-2</v>
      </c>
      <c r="J142" s="2">
        <f t="shared" si="10"/>
        <v>1.280849335447374</v>
      </c>
      <c r="L142" s="1">
        <v>968</v>
      </c>
      <c r="M142" s="1" t="s">
        <v>2</v>
      </c>
      <c r="N142" s="2">
        <v>0.48450399999999999</v>
      </c>
      <c r="O142" s="1" t="s">
        <v>0</v>
      </c>
      <c r="P142" s="2">
        <v>0.37913200000000002</v>
      </c>
      <c r="Q142" s="1" t="s">
        <v>4</v>
      </c>
      <c r="R142" s="2">
        <v>3.7190099999999997E-2</v>
      </c>
      <c r="S142" s="2">
        <f t="shared" si="11"/>
        <v>1.2779295865292297</v>
      </c>
    </row>
    <row r="143" spans="1:19" ht="18" customHeight="1">
      <c r="A143" s="1" t="s">
        <v>163</v>
      </c>
      <c r="B143" s="8" t="s">
        <v>16</v>
      </c>
      <c r="C143" s="1">
        <v>429</v>
      </c>
      <c r="D143" s="1" t="s">
        <v>2</v>
      </c>
      <c r="E143" s="2">
        <v>0.55710999999999999</v>
      </c>
      <c r="F143" s="1" t="s">
        <v>0</v>
      </c>
      <c r="G143" s="2">
        <v>0.38228400000000001</v>
      </c>
      <c r="H143" s="1" t="s">
        <v>4</v>
      </c>
      <c r="I143" s="2">
        <v>4.6620000000000003E-3</v>
      </c>
      <c r="J143" s="2">
        <f t="shared" si="10"/>
        <v>1.4573196890270059</v>
      </c>
      <c r="L143" s="1">
        <v>970</v>
      </c>
      <c r="M143" s="1" t="s">
        <v>2</v>
      </c>
      <c r="N143" s="2">
        <v>0.47422700000000001</v>
      </c>
      <c r="O143" s="1" t="s">
        <v>0</v>
      </c>
      <c r="P143" s="2">
        <v>0.42783500000000002</v>
      </c>
      <c r="Q143" s="1" t="s">
        <v>4</v>
      </c>
      <c r="R143" s="2">
        <v>3.0927799999999998E-2</v>
      </c>
      <c r="S143" s="2">
        <f t="shared" si="11"/>
        <v>1.1084343263173886</v>
      </c>
    </row>
    <row r="144" spans="1:19" ht="18" customHeight="1">
      <c r="A144" s="1" t="s">
        <v>164</v>
      </c>
      <c r="B144" s="8" t="s">
        <v>20</v>
      </c>
      <c r="C144" s="1">
        <v>596</v>
      </c>
      <c r="D144" s="1" t="s">
        <v>1</v>
      </c>
      <c r="E144" s="2">
        <v>0.416107</v>
      </c>
      <c r="F144" s="1" t="s">
        <v>2</v>
      </c>
      <c r="G144" s="2">
        <v>0.34228199999999998</v>
      </c>
      <c r="H144" s="1" t="s">
        <v>3</v>
      </c>
      <c r="I144" s="2">
        <v>0.14261699999999999</v>
      </c>
      <c r="J144" s="2">
        <f t="shared" si="10"/>
        <v>1.2156847277975471</v>
      </c>
      <c r="L144" s="1">
        <v>1344</v>
      </c>
      <c r="M144" s="1" t="s">
        <v>2</v>
      </c>
      <c r="N144" s="2">
        <v>0.29464299999999999</v>
      </c>
      <c r="O144" s="1" t="s">
        <v>1</v>
      </c>
      <c r="P144" s="2">
        <v>0.26785700000000001</v>
      </c>
      <c r="Q144" s="1" t="s">
        <v>3</v>
      </c>
      <c r="R144" s="2">
        <v>0.26116099999999998</v>
      </c>
      <c r="S144" s="2">
        <f t="shared" si="11"/>
        <v>1.1000011200005972</v>
      </c>
    </row>
    <row r="145" spans="1:19" ht="18" customHeight="1">
      <c r="A145" s="4" t="s">
        <v>165</v>
      </c>
      <c r="B145" s="9" t="s">
        <v>22</v>
      </c>
      <c r="C145" s="4">
        <v>1050</v>
      </c>
      <c r="D145" s="4" t="s">
        <v>2</v>
      </c>
      <c r="E145" s="5">
        <v>0.65904799999999997</v>
      </c>
      <c r="F145" s="4" t="s">
        <v>0</v>
      </c>
      <c r="G145" s="5">
        <v>0.259048</v>
      </c>
      <c r="H145" s="4" t="s">
        <v>4</v>
      </c>
      <c r="I145" s="5">
        <v>6.6666700000000004E-3</v>
      </c>
      <c r="J145" s="5">
        <f t="shared" si="10"/>
        <v>2.5441153763009172</v>
      </c>
      <c r="K145" s="4"/>
      <c r="L145" s="4">
        <v>1691</v>
      </c>
      <c r="M145" s="4" t="s">
        <v>2</v>
      </c>
      <c r="N145" s="5">
        <v>0.59609699999999999</v>
      </c>
      <c r="O145" s="4" t="s">
        <v>0</v>
      </c>
      <c r="P145" s="5">
        <v>0.23891200000000001</v>
      </c>
      <c r="Q145" s="4" t="s">
        <v>4</v>
      </c>
      <c r="R145" s="5">
        <v>5.3814300000000002E-2</v>
      </c>
      <c r="S145" s="5">
        <f t="shared" si="11"/>
        <v>2.4950483860166086</v>
      </c>
    </row>
  </sheetData>
  <sortState xmlns:xlrd2="http://schemas.microsoft.com/office/spreadsheetml/2017/richdata2" ref="A5:AB145">
    <sortCondition ref="A5:A145"/>
  </sortState>
  <mergeCells count="4">
    <mergeCell ref="C2:J2"/>
    <mergeCell ref="L2:S2"/>
    <mergeCell ref="A2:A3"/>
    <mergeCell ref="B2:B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6D1A-AE90-0D4F-B140-9454E1F1D4C3}">
  <dimension ref="A1:M5"/>
  <sheetViews>
    <sheetView zoomScaleNormal="100" workbookViewId="0">
      <selection activeCell="B18" sqref="B18"/>
    </sheetView>
  </sheetViews>
  <sheetFormatPr defaultColWidth="10.6640625" defaultRowHeight="15.5"/>
  <cols>
    <col min="1" max="1" width="20" bestFit="1" customWidth="1"/>
    <col min="2" max="2" width="16.1640625" bestFit="1" customWidth="1"/>
    <col min="3" max="3" width="18" bestFit="1" customWidth="1"/>
  </cols>
  <sheetData>
    <row r="1" spans="1:13" ht="45" customHeight="1" thickBot="1">
      <c r="A1" s="33" t="s">
        <v>192</v>
      </c>
      <c r="B1" s="33"/>
      <c r="C1" s="33"/>
    </row>
    <row r="2" spans="1:13" ht="19" thickBot="1">
      <c r="A2" s="25" t="s">
        <v>188</v>
      </c>
      <c r="B2" s="25" t="s">
        <v>189</v>
      </c>
      <c r="C2" s="25" t="s">
        <v>194</v>
      </c>
    </row>
    <row r="3" spans="1:13">
      <c r="A3" s="23" t="s">
        <v>190</v>
      </c>
      <c r="B3" s="23">
        <v>29</v>
      </c>
      <c r="C3" s="24">
        <v>136.24137930000001</v>
      </c>
    </row>
    <row r="4" spans="1:13" ht="16" thickBot="1">
      <c r="A4" s="25" t="s">
        <v>191</v>
      </c>
      <c r="B4" s="25">
        <v>110</v>
      </c>
      <c r="C4" s="26">
        <v>149.3090909</v>
      </c>
    </row>
    <row r="5" spans="1:13" ht="18.5">
      <c r="A5" s="34" t="s">
        <v>193</v>
      </c>
      <c r="B5" s="34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</row>
  </sheetData>
  <mergeCells count="2">
    <mergeCell ref="A1:C1"/>
    <mergeCell ref="A5:M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bby Rassette</cp:lastModifiedBy>
  <dcterms:created xsi:type="dcterms:W3CDTF">2023-04-26T23:32:30Z</dcterms:created>
  <dcterms:modified xsi:type="dcterms:W3CDTF">2024-02-13T16:18:15Z</dcterms:modified>
</cp:coreProperties>
</file>